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8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geraldauer/Dropbox/2013 - PhD/01_Decontra/Paper_02 Phosphate/Manuscripts/01_OrbitalPacing/Re-Submission_02/"/>
    </mc:Choice>
  </mc:AlternateContent>
  <bookViews>
    <workbookView xWindow="0" yWindow="540" windowWidth="25600" windowHeight="15460" tabRatio="500" activeTab="4"/>
  </bookViews>
  <sheets>
    <sheet name="S1_LA-ICP-MS_Results" sheetId="1" r:id="rId1"/>
    <sheet name="S2_Unknown Standards-Rel. Error" sheetId="4" r:id="rId2"/>
    <sheet name="S3_Shale_Standards" sheetId="3" r:id="rId3"/>
    <sheet name="S4_EMP-EDX_Results" sheetId="2" r:id="rId4"/>
    <sheet name="S5_XRF" sheetId="5" r:id="rId5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6" i="5" l="1"/>
  <c r="O12" i="5"/>
  <c r="O5" i="5"/>
  <c r="O7" i="5"/>
  <c r="O8" i="5"/>
  <c r="O9" i="5"/>
  <c r="O11" i="5"/>
  <c r="O3" i="5"/>
  <c r="N14" i="5"/>
  <c r="M14" i="5"/>
  <c r="D14" i="5"/>
  <c r="H14" i="5"/>
  <c r="E14" i="5"/>
  <c r="G14" i="5"/>
  <c r="I14" i="5"/>
  <c r="B14" i="5"/>
  <c r="J14" i="5"/>
  <c r="C14" i="5"/>
  <c r="K14" i="5"/>
  <c r="F14" i="5"/>
</calcChain>
</file>

<file path=xl/sharedStrings.xml><?xml version="1.0" encoding="utf-8"?>
<sst xmlns="http://schemas.openxmlformats.org/spreadsheetml/2006/main" count="826" uniqueCount="223">
  <si>
    <t>GLITTER4.0: Laser Ablation Analysis Results</t>
  </si>
  <si>
    <t>C:\Glitter_data2014\140509_1.B</t>
  </si>
  <si>
    <t>All values are reported in ppm</t>
  </si>
  <si>
    <t>GLITTER!: Trace Element Concentrations MDL filtered.</t>
  </si>
  <si>
    <t>Element</t>
  </si>
  <si>
    <t>01_610A</t>
  </si>
  <si>
    <t>02_610B</t>
  </si>
  <si>
    <t>03_612A</t>
  </si>
  <si>
    <t>04_612B</t>
  </si>
  <si>
    <t>05_SL1A</t>
  </si>
  <si>
    <t>06_M4A</t>
  </si>
  <si>
    <t>07_M4B</t>
  </si>
  <si>
    <t>08AP1</t>
  </si>
  <si>
    <t>09AP2</t>
  </si>
  <si>
    <t>10AP3</t>
  </si>
  <si>
    <t>11AP4</t>
  </si>
  <si>
    <t>12AP5</t>
  </si>
  <si>
    <t>13AP6</t>
  </si>
  <si>
    <t>14AP7</t>
  </si>
  <si>
    <t>15AP8</t>
  </si>
  <si>
    <t>16AP9</t>
  </si>
  <si>
    <t>17AP10</t>
  </si>
  <si>
    <t>18AP11</t>
  </si>
  <si>
    <t>19AP12</t>
  </si>
  <si>
    <t>20AP13</t>
  </si>
  <si>
    <t>21AP14</t>
  </si>
  <si>
    <t>22AP15</t>
  </si>
  <si>
    <t>23AP16</t>
  </si>
  <si>
    <t>24AP17</t>
  </si>
  <si>
    <t>25AP18</t>
  </si>
  <si>
    <t>26_610C</t>
  </si>
  <si>
    <t>27_612C</t>
  </si>
  <si>
    <t>28_612D</t>
  </si>
  <si>
    <t>29_M4C</t>
  </si>
  <si>
    <t>30_M4D</t>
  </si>
  <si>
    <t>31AP19</t>
  </si>
  <si>
    <t>32AP20</t>
  </si>
  <si>
    <t>33AP21</t>
  </si>
  <si>
    <t>34AP22</t>
  </si>
  <si>
    <t>35AP23</t>
  </si>
  <si>
    <t>36AP24</t>
  </si>
  <si>
    <t>37AP25</t>
  </si>
  <si>
    <t>38AP26</t>
  </si>
  <si>
    <t>39AP27</t>
  </si>
  <si>
    <t>40AP28</t>
  </si>
  <si>
    <t>41AP29</t>
  </si>
  <si>
    <t>42AP30</t>
  </si>
  <si>
    <t>43AP31</t>
  </si>
  <si>
    <t>44AP32</t>
  </si>
  <si>
    <t>45AP33</t>
  </si>
  <si>
    <t>46AP34</t>
  </si>
  <si>
    <t>47AP35</t>
  </si>
  <si>
    <t>48AP36</t>
  </si>
  <si>
    <t>49AP37</t>
  </si>
  <si>
    <t>50AP38</t>
  </si>
  <si>
    <t>51_610D</t>
  </si>
  <si>
    <t>52_612E</t>
  </si>
  <si>
    <t>53_612F</t>
  </si>
  <si>
    <t>54_M4E</t>
  </si>
  <si>
    <t>55_M4F</t>
  </si>
  <si>
    <t>Al27</t>
  </si>
  <si>
    <t>Si29</t>
  </si>
  <si>
    <t>P31</t>
  </si>
  <si>
    <t>Ca43</t>
  </si>
  <si>
    <t>La139</t>
  </si>
  <si>
    <t>Ce140</t>
  </si>
  <si>
    <t>Pr141</t>
  </si>
  <si>
    <t>Nd146</t>
  </si>
  <si>
    <t>Sm147</t>
  </si>
  <si>
    <t>Yb172</t>
  </si>
  <si>
    <t>Th232</t>
  </si>
  <si>
    <t>U238</t>
  </si>
  <si>
    <t>GLITTER!: 1 sigma error.</t>
  </si>
  <si>
    <t>GLITTER!: Minimum detection limits (99% confidence).</t>
  </si>
  <si>
    <t>&lt;0.00000</t>
  </si>
  <si>
    <t>GLITTER!: Trace element concentrations normalised to chondrite.</t>
  </si>
  <si>
    <t>Comment</t>
  </si>
  <si>
    <t>F</t>
  </si>
  <si>
    <t>MgO</t>
  </si>
  <si>
    <t>CaO</t>
  </si>
  <si>
    <t>FeO</t>
  </si>
  <si>
    <t>P2O5</t>
  </si>
  <si>
    <t>Al2O3</t>
  </si>
  <si>
    <t>Y2O3</t>
  </si>
  <si>
    <t>K2O</t>
  </si>
  <si>
    <t>Cl</t>
  </si>
  <si>
    <t>SrO</t>
  </si>
  <si>
    <t>CO2</t>
  </si>
  <si>
    <t>Total</t>
  </si>
  <si>
    <t>AP01</t>
  </si>
  <si>
    <t>AP01_Spot2</t>
  </si>
  <si>
    <t>AP01_Spot3</t>
  </si>
  <si>
    <t>Ap03_spot</t>
  </si>
  <si>
    <t>Ap03_spot2</t>
  </si>
  <si>
    <t>AP03_spot3</t>
  </si>
  <si>
    <t>AP03_spot4</t>
  </si>
  <si>
    <t>AP03_spot5</t>
  </si>
  <si>
    <t>AP03_spot6</t>
  </si>
  <si>
    <t>AP03_spot7</t>
  </si>
  <si>
    <t>AP03_spot8</t>
  </si>
  <si>
    <t>AP04_spot2</t>
  </si>
  <si>
    <t>Ap04_spot2</t>
  </si>
  <si>
    <t>AP05_Spot1</t>
  </si>
  <si>
    <t>AP05_Spot2</t>
  </si>
  <si>
    <t>AP06_2</t>
  </si>
  <si>
    <t>AP06_Spot1</t>
  </si>
  <si>
    <t>AP07_Spot1</t>
  </si>
  <si>
    <t>AP08_1</t>
  </si>
  <si>
    <t>AP08_2</t>
  </si>
  <si>
    <t>AP09_1</t>
  </si>
  <si>
    <t>AP09_2</t>
  </si>
  <si>
    <t>AP09_3</t>
  </si>
  <si>
    <t>AP10_1</t>
  </si>
  <si>
    <t>AP11_1</t>
  </si>
  <si>
    <t>AP12_1</t>
  </si>
  <si>
    <t>AP12_2</t>
  </si>
  <si>
    <t>AP13_1</t>
  </si>
  <si>
    <t>AP13_2</t>
  </si>
  <si>
    <t>AP14_1</t>
  </si>
  <si>
    <t>AP14_2</t>
  </si>
  <si>
    <t>AP15_1</t>
  </si>
  <si>
    <t>AP16_1</t>
  </si>
  <si>
    <t>AP16_2</t>
  </si>
  <si>
    <t>AP17_1</t>
  </si>
  <si>
    <t>AP18_1</t>
  </si>
  <si>
    <t>AP18_2</t>
  </si>
  <si>
    <t>AP22_1</t>
  </si>
  <si>
    <t>AP22_2</t>
  </si>
  <si>
    <t>AP23_1</t>
  </si>
  <si>
    <t>AP23_2</t>
  </si>
  <si>
    <t>AP24_1</t>
  </si>
  <si>
    <t>Ap24_2</t>
  </si>
  <si>
    <t>AP26_1</t>
  </si>
  <si>
    <t>AP27_1</t>
  </si>
  <si>
    <t>AP28_1</t>
  </si>
  <si>
    <t>AP29_1</t>
  </si>
  <si>
    <t>AP33_1</t>
  </si>
  <si>
    <t>AP34_!</t>
  </si>
  <si>
    <t>AP34_2</t>
  </si>
  <si>
    <t>AP35_1</t>
  </si>
  <si>
    <t>AP36_1</t>
  </si>
  <si>
    <t>AP37_1</t>
  </si>
  <si>
    <t>Carbonat (AP20)</t>
  </si>
  <si>
    <t>SPI#04Apatite</t>
  </si>
  <si>
    <t>SPI#04Apatiteaftercalib.</t>
  </si>
  <si>
    <t>SPI#04Apatitecheck</t>
  </si>
  <si>
    <t>Fri Jun 06 09:20:02 2014</t>
  </si>
  <si>
    <t>Rare Earth Element</t>
  </si>
  <si>
    <t>World Shale Average</t>
  </si>
  <si>
    <t>Post Archean Australian Shale</t>
  </si>
  <si>
    <t>Upper Continental Crust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All Values are Reported in PPM</t>
  </si>
  <si>
    <t>WSA Normalized</t>
  </si>
  <si>
    <t>unknown [NIST-SRM612]</t>
  </si>
  <si>
    <t>rel. Error [%]</t>
  </si>
  <si>
    <t>Unknown [MAPS-4]</t>
  </si>
  <si>
    <t>MASP-4 [GeoREM]</t>
  </si>
  <si>
    <t>NIST-SRM612 [GeoREM]</t>
  </si>
  <si>
    <t>Sample</t>
  </si>
  <si>
    <t>DC3-21D</t>
  </si>
  <si>
    <t>DC3-21Q</t>
  </si>
  <si>
    <t>DC3-20A</t>
  </si>
  <si>
    <t>DC3-21K</t>
  </si>
  <si>
    <t>DC3-21G</t>
  </si>
  <si>
    <t>DC3-21C</t>
  </si>
  <si>
    <t>DC3-21H</t>
  </si>
  <si>
    <t>DC3-21A</t>
  </si>
  <si>
    <t>ML-2</t>
  </si>
  <si>
    <t>SiO2 (%)</t>
  </si>
  <si>
    <t>TiO2 (%)</t>
  </si>
  <si>
    <t>Al2O3 (%)</t>
  </si>
  <si>
    <t>Fe2O3 (%)</t>
  </si>
  <si>
    <t>MnO (%)</t>
  </si>
  <si>
    <t>MgO (%)</t>
  </si>
  <si>
    <t>CaO (%)</t>
  </si>
  <si>
    <t>Na2O (%)</t>
  </si>
  <si>
    <t>&lt;0.05</t>
  </si>
  <si>
    <t>K2O (%)</t>
  </si>
  <si>
    <t>P2O5 (%)</t>
  </si>
  <si>
    <t>LOI (%)</t>
  </si>
  <si>
    <t>Sum (%)</t>
  </si>
  <si>
    <t>Ba (PPM)</t>
  </si>
  <si>
    <t>&lt;20</t>
  </si>
  <si>
    <t>Ce (PPM)</t>
  </si>
  <si>
    <t>Cr (PPM)</t>
  </si>
  <si>
    <t>Cu (PPM)</t>
  </si>
  <si>
    <t>Ga (PPM)</t>
  </si>
  <si>
    <t>Hf (PPM)</t>
  </si>
  <si>
    <t>Nb (PPM)</t>
  </si>
  <si>
    <t>Ni (PPM)</t>
  </si>
  <si>
    <t>Pb (PPM)</t>
  </si>
  <si>
    <t>Rb (PPM)</t>
  </si>
  <si>
    <t>&lt;10</t>
  </si>
  <si>
    <t>Sr (PPM)</t>
  </si>
  <si>
    <t>Th (PPM)</t>
  </si>
  <si>
    <t>U (PPM)</t>
  </si>
  <si>
    <t>V (PPM)</t>
  </si>
  <si>
    <t>Y (PPM)</t>
  </si>
  <si>
    <t>Zn (PPM)</t>
  </si>
  <si>
    <t>Zr (PPM)</t>
  </si>
  <si>
    <t>&lt;30</t>
  </si>
  <si>
    <t>ML-2 [std]</t>
  </si>
  <si>
    <t>Rel. Error</t>
  </si>
  <si>
    <t>–</t>
  </si>
  <si>
    <t>standard</t>
  </si>
  <si>
    <t>DC3-21HG_Io</t>
  </si>
  <si>
    <t>DC3-21N</t>
  </si>
  <si>
    <t>samples</t>
  </si>
  <si>
    <t>Average gamma-ray data [CPS] for 60cm window at sample lo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\ &quot;%&quot;"/>
  </numFmts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Fill="1"/>
    <xf numFmtId="0" fontId="1" fillId="0" borderId="0" xfId="0" applyFont="1"/>
    <xf numFmtId="0" fontId="0" fillId="0" borderId="0" xfId="0" applyAlignment="1">
      <alignment wrapText="1"/>
    </xf>
    <xf numFmtId="2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/>
    </xf>
  </cellXfs>
  <cellStyles count="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66"/>
  <sheetViews>
    <sheetView workbookViewId="0">
      <selection activeCell="D5" sqref="D5"/>
    </sheetView>
  </sheetViews>
  <sheetFormatPr baseColWidth="10" defaultRowHeight="16" x14ac:dyDescent="0.2"/>
  <sheetData>
    <row r="1" spans="1:56" x14ac:dyDescent="0.2">
      <c r="A1" t="s">
        <v>0</v>
      </c>
    </row>
    <row r="3" spans="1:56" x14ac:dyDescent="0.2">
      <c r="A3" t="s">
        <v>1</v>
      </c>
    </row>
    <row r="4" spans="1:56" x14ac:dyDescent="0.2">
      <c r="A4" t="s">
        <v>146</v>
      </c>
    </row>
    <row r="6" spans="1:56" x14ac:dyDescent="0.2">
      <c r="A6" t="s">
        <v>2</v>
      </c>
    </row>
    <row r="8" spans="1:56" x14ac:dyDescent="0.2">
      <c r="A8" t="s">
        <v>3</v>
      </c>
    </row>
    <row r="9" spans="1:56" x14ac:dyDescent="0.2">
      <c r="A9" t="s">
        <v>4</v>
      </c>
      <c r="B9" t="s">
        <v>5</v>
      </c>
      <c r="C9" t="s">
        <v>6</v>
      </c>
      <c r="D9" t="s">
        <v>7</v>
      </c>
      <c r="E9" t="s">
        <v>8</v>
      </c>
      <c r="F9" t="s">
        <v>9</v>
      </c>
      <c r="G9" t="s">
        <v>10</v>
      </c>
      <c r="H9" t="s">
        <v>11</v>
      </c>
      <c r="I9" t="s">
        <v>12</v>
      </c>
      <c r="J9" t="s">
        <v>13</v>
      </c>
      <c r="K9" t="s">
        <v>14</v>
      </c>
      <c r="L9" t="s">
        <v>15</v>
      </c>
      <c r="M9" t="s">
        <v>16</v>
      </c>
      <c r="N9" t="s">
        <v>17</v>
      </c>
      <c r="O9" t="s">
        <v>18</v>
      </c>
      <c r="P9" t="s">
        <v>19</v>
      </c>
      <c r="Q9" t="s">
        <v>20</v>
      </c>
      <c r="R9" t="s">
        <v>21</v>
      </c>
      <c r="S9" t="s">
        <v>22</v>
      </c>
      <c r="T9" t="s">
        <v>23</v>
      </c>
      <c r="U9" t="s">
        <v>24</v>
      </c>
      <c r="V9" t="s">
        <v>25</v>
      </c>
      <c r="W9" t="s">
        <v>26</v>
      </c>
      <c r="X9" t="s">
        <v>27</v>
      </c>
      <c r="Y9" t="s">
        <v>28</v>
      </c>
      <c r="Z9" t="s">
        <v>29</v>
      </c>
      <c r="AA9" t="s">
        <v>30</v>
      </c>
      <c r="AB9" t="s">
        <v>31</v>
      </c>
      <c r="AC9" t="s">
        <v>32</v>
      </c>
      <c r="AD9" t="s">
        <v>33</v>
      </c>
      <c r="AE9" t="s">
        <v>34</v>
      </c>
      <c r="AF9" t="s">
        <v>35</v>
      </c>
      <c r="AG9" t="s">
        <v>36</v>
      </c>
      <c r="AH9" t="s">
        <v>37</v>
      </c>
      <c r="AI9" t="s">
        <v>38</v>
      </c>
      <c r="AJ9" t="s">
        <v>39</v>
      </c>
      <c r="AK9" t="s">
        <v>40</v>
      </c>
      <c r="AL9" t="s">
        <v>41</v>
      </c>
      <c r="AM9" t="s">
        <v>42</v>
      </c>
      <c r="AN9" t="s">
        <v>43</v>
      </c>
      <c r="AO9" t="s">
        <v>44</v>
      </c>
      <c r="AP9" t="s">
        <v>45</v>
      </c>
      <c r="AQ9" t="s">
        <v>46</v>
      </c>
      <c r="AR9" t="s">
        <v>47</v>
      </c>
      <c r="AS9" t="s">
        <v>48</v>
      </c>
      <c r="AT9" t="s">
        <v>49</v>
      </c>
      <c r="AU9" t="s">
        <v>50</v>
      </c>
      <c r="AV9" t="s">
        <v>51</v>
      </c>
      <c r="AW9" t="s">
        <v>52</v>
      </c>
      <c r="AX9" t="s">
        <v>53</v>
      </c>
      <c r="AY9" t="s">
        <v>54</v>
      </c>
      <c r="AZ9" t="s">
        <v>55</v>
      </c>
      <c r="BA9" t="s">
        <v>56</v>
      </c>
      <c r="BB9" t="s">
        <v>57</v>
      </c>
      <c r="BC9" t="s">
        <v>58</v>
      </c>
      <c r="BD9" t="s">
        <v>59</v>
      </c>
    </row>
    <row r="10" spans="1:56" x14ac:dyDescent="0.2">
      <c r="A10" t="s">
        <v>60</v>
      </c>
      <c r="B10">
        <v>10600.14</v>
      </c>
      <c r="C10">
        <v>10201.82</v>
      </c>
      <c r="D10">
        <v>10866.38</v>
      </c>
      <c r="E10">
        <v>10670.72</v>
      </c>
      <c r="F10">
        <v>12620.23</v>
      </c>
      <c r="G10">
        <v>1708.89</v>
      </c>
      <c r="H10">
        <v>1810.6</v>
      </c>
      <c r="I10">
        <v>12.06</v>
      </c>
      <c r="J10">
        <v>367.19</v>
      </c>
      <c r="K10">
        <v>4394.6400000000003</v>
      </c>
      <c r="L10">
        <v>3406.64</v>
      </c>
      <c r="M10">
        <v>7920.66</v>
      </c>
      <c r="N10">
        <v>1519.75</v>
      </c>
      <c r="O10">
        <v>68.05</v>
      </c>
      <c r="P10">
        <v>1754.73</v>
      </c>
      <c r="Q10">
        <v>3910.38</v>
      </c>
      <c r="R10">
        <v>252.12</v>
      </c>
      <c r="S10">
        <v>39972.79</v>
      </c>
      <c r="T10">
        <v>118.14</v>
      </c>
      <c r="U10">
        <v>75.8</v>
      </c>
      <c r="V10">
        <v>219.92</v>
      </c>
      <c r="W10">
        <v>363.41</v>
      </c>
      <c r="X10">
        <v>436.36</v>
      </c>
      <c r="Y10">
        <v>148545.51999999999</v>
      </c>
      <c r="Z10">
        <v>6505.74</v>
      </c>
      <c r="AA10">
        <v>10006.98</v>
      </c>
      <c r="AB10">
        <v>10763.97</v>
      </c>
      <c r="AC10">
        <v>10631.49</v>
      </c>
      <c r="AD10">
        <v>2001.95</v>
      </c>
      <c r="AE10">
        <v>1474.75</v>
      </c>
      <c r="AF10">
        <v>165.44</v>
      </c>
      <c r="AG10">
        <v>0.34499999999999997</v>
      </c>
      <c r="AH10">
        <v>31.2</v>
      </c>
      <c r="AI10">
        <v>528.83000000000004</v>
      </c>
      <c r="AJ10">
        <v>213.6</v>
      </c>
      <c r="AK10">
        <v>246.65</v>
      </c>
      <c r="AL10">
        <v>2060.62</v>
      </c>
      <c r="AM10">
        <v>2135.37</v>
      </c>
      <c r="AN10">
        <v>3288.41</v>
      </c>
      <c r="AO10">
        <v>250.35</v>
      </c>
      <c r="AP10">
        <v>194.04</v>
      </c>
      <c r="AQ10">
        <v>85.27</v>
      </c>
      <c r="AR10">
        <v>71.2</v>
      </c>
      <c r="AS10">
        <v>76.989999999999995</v>
      </c>
      <c r="AT10">
        <v>215.92</v>
      </c>
      <c r="AU10">
        <v>247.88</v>
      </c>
      <c r="AV10">
        <v>286.08</v>
      </c>
      <c r="AW10">
        <v>4800.1400000000003</v>
      </c>
      <c r="AX10">
        <v>84.49</v>
      </c>
      <c r="AY10">
        <v>545.32000000000005</v>
      </c>
      <c r="AZ10">
        <v>10101.459999999999</v>
      </c>
      <c r="BA10">
        <v>10591.36</v>
      </c>
      <c r="BB10">
        <v>10794.67</v>
      </c>
      <c r="BC10">
        <v>1946.41</v>
      </c>
      <c r="BD10">
        <v>1985.75</v>
      </c>
    </row>
    <row r="11" spans="1:56" x14ac:dyDescent="0.2">
      <c r="A11" t="s">
        <v>61</v>
      </c>
      <c r="B11">
        <v>362771.53</v>
      </c>
      <c r="C11">
        <v>357465.16</v>
      </c>
      <c r="D11">
        <v>347529.62</v>
      </c>
      <c r="E11">
        <v>331363.65999999997</v>
      </c>
      <c r="F11">
        <v>383020.78</v>
      </c>
      <c r="G11">
        <v>822.5</v>
      </c>
      <c r="H11">
        <v>670.25</v>
      </c>
      <c r="I11">
        <v>199.49</v>
      </c>
      <c r="J11">
        <v>1517.11</v>
      </c>
      <c r="K11">
        <v>45803.24</v>
      </c>
      <c r="L11">
        <v>13054.16</v>
      </c>
      <c r="M11">
        <v>50534.720000000001</v>
      </c>
      <c r="N11">
        <v>8433.09</v>
      </c>
      <c r="O11">
        <v>484.31</v>
      </c>
      <c r="P11">
        <v>7303.96</v>
      </c>
      <c r="Q11">
        <v>93333.49</v>
      </c>
      <c r="R11">
        <v>1420.9</v>
      </c>
      <c r="S11">
        <v>258010.05</v>
      </c>
      <c r="T11">
        <v>509.9</v>
      </c>
      <c r="U11">
        <v>457.26</v>
      </c>
      <c r="V11">
        <v>600.04</v>
      </c>
      <c r="W11">
        <v>1002.6</v>
      </c>
      <c r="X11">
        <v>1178.2</v>
      </c>
      <c r="Y11">
        <v>1031168.19</v>
      </c>
      <c r="Z11">
        <v>28363.21</v>
      </c>
      <c r="AA11">
        <v>359379.03</v>
      </c>
      <c r="AB11">
        <v>335647.5</v>
      </c>
      <c r="AC11">
        <v>327630.21999999997</v>
      </c>
      <c r="AD11">
        <v>674.65</v>
      </c>
      <c r="AE11">
        <v>610.78</v>
      </c>
      <c r="AF11">
        <v>950.08</v>
      </c>
      <c r="AG11">
        <v>482.72</v>
      </c>
      <c r="AH11">
        <v>571.21</v>
      </c>
      <c r="AI11">
        <v>2347.8200000000002</v>
      </c>
      <c r="AJ11">
        <v>1177.5899999999999</v>
      </c>
      <c r="AK11">
        <v>863.49</v>
      </c>
      <c r="AL11">
        <v>7350.69</v>
      </c>
      <c r="AM11">
        <v>10874.77</v>
      </c>
      <c r="AN11">
        <v>22053</v>
      </c>
      <c r="AO11">
        <v>1236.17</v>
      </c>
      <c r="AP11">
        <v>1378.54</v>
      </c>
      <c r="AQ11">
        <v>789.45</v>
      </c>
      <c r="AR11">
        <v>722.78</v>
      </c>
      <c r="AS11">
        <v>726.68</v>
      </c>
      <c r="AT11">
        <v>1054.57</v>
      </c>
      <c r="AU11">
        <v>1010.08</v>
      </c>
      <c r="AV11">
        <v>1528.2</v>
      </c>
      <c r="AW11">
        <v>50802.12</v>
      </c>
      <c r="AX11">
        <v>564.11</v>
      </c>
      <c r="AY11">
        <v>2575.38</v>
      </c>
      <c r="AZ11">
        <v>363574.94</v>
      </c>
      <c r="BA11">
        <v>344727.97</v>
      </c>
      <c r="BB11">
        <v>342973.78</v>
      </c>
      <c r="BC11">
        <v>714.48</v>
      </c>
      <c r="BD11">
        <v>826.24</v>
      </c>
    </row>
    <row r="12" spans="1:56" x14ac:dyDescent="0.2">
      <c r="A12" t="s">
        <v>62</v>
      </c>
      <c r="B12">
        <v>411.61</v>
      </c>
      <c r="C12">
        <v>432.46</v>
      </c>
      <c r="D12">
        <v>49.24</v>
      </c>
      <c r="E12">
        <v>45.59</v>
      </c>
      <c r="F12">
        <v>75.66</v>
      </c>
      <c r="G12">
        <v>188104.31</v>
      </c>
      <c r="H12">
        <v>192653.19</v>
      </c>
      <c r="I12">
        <v>243300.03</v>
      </c>
      <c r="J12">
        <v>58.79</v>
      </c>
      <c r="K12">
        <v>165341.53</v>
      </c>
      <c r="L12">
        <v>151195.19</v>
      </c>
      <c r="M12">
        <v>158548.17000000001</v>
      </c>
      <c r="N12">
        <v>205597.23</v>
      </c>
      <c r="O12">
        <v>162299.98000000001</v>
      </c>
      <c r="P12">
        <v>177140.77</v>
      </c>
      <c r="Q12">
        <v>1431.58</v>
      </c>
      <c r="R12">
        <v>121138.72</v>
      </c>
      <c r="S12">
        <v>149991.28</v>
      </c>
      <c r="T12">
        <v>185305.41</v>
      </c>
      <c r="U12">
        <v>109762.17</v>
      </c>
      <c r="V12">
        <v>137827.66</v>
      </c>
      <c r="W12">
        <v>96131.55</v>
      </c>
      <c r="X12">
        <v>145109.88</v>
      </c>
      <c r="Y12">
        <v>113331.88</v>
      </c>
      <c r="Z12">
        <v>112122.31</v>
      </c>
      <c r="AA12">
        <v>412.77</v>
      </c>
      <c r="AB12">
        <v>45.28</v>
      </c>
      <c r="AC12">
        <v>44.02</v>
      </c>
      <c r="AD12">
        <v>197460.17</v>
      </c>
      <c r="AE12">
        <v>187999.34</v>
      </c>
      <c r="AF12">
        <v>163.19999999999999</v>
      </c>
      <c r="AG12">
        <v>90.11</v>
      </c>
      <c r="AH12">
        <v>87.46</v>
      </c>
      <c r="AI12">
        <v>273.29000000000002</v>
      </c>
      <c r="AJ12">
        <v>230414.22</v>
      </c>
      <c r="AK12">
        <v>114803.44</v>
      </c>
      <c r="AL12">
        <v>154.06</v>
      </c>
      <c r="AM12">
        <v>166224.35999999999</v>
      </c>
      <c r="AN12">
        <v>157101.42000000001</v>
      </c>
      <c r="AO12">
        <v>175563.42</v>
      </c>
      <c r="AP12">
        <v>277010.09000000003</v>
      </c>
      <c r="AQ12">
        <v>106.21</v>
      </c>
      <c r="AR12">
        <v>72.86</v>
      </c>
      <c r="AS12">
        <v>76.36</v>
      </c>
      <c r="AT12">
        <v>10490.04</v>
      </c>
      <c r="AU12">
        <v>246679.98</v>
      </c>
      <c r="AV12">
        <v>232103.53</v>
      </c>
      <c r="AW12">
        <v>199524</v>
      </c>
      <c r="AX12">
        <v>301164.62</v>
      </c>
      <c r="AY12">
        <v>104.93</v>
      </c>
      <c r="AZ12">
        <v>433.11</v>
      </c>
      <c r="BA12">
        <v>45.17</v>
      </c>
      <c r="BB12">
        <v>48.55</v>
      </c>
      <c r="BC12">
        <v>205179.7</v>
      </c>
      <c r="BD12">
        <v>193290.11</v>
      </c>
    </row>
    <row r="13" spans="1:56" x14ac:dyDescent="0.2">
      <c r="A13" t="s">
        <v>63</v>
      </c>
      <c r="B13">
        <v>81475.91</v>
      </c>
      <c r="C13">
        <v>81475.91</v>
      </c>
      <c r="D13">
        <v>85047.3</v>
      </c>
      <c r="E13">
        <v>85047.3</v>
      </c>
      <c r="F13">
        <v>74040.88</v>
      </c>
      <c r="G13">
        <v>338268</v>
      </c>
      <c r="H13">
        <v>338268</v>
      </c>
      <c r="I13">
        <v>393085.56</v>
      </c>
      <c r="J13">
        <v>400232.56</v>
      </c>
      <c r="K13">
        <v>393085.56</v>
      </c>
      <c r="L13">
        <v>393085.56</v>
      </c>
      <c r="M13">
        <v>393085.56</v>
      </c>
      <c r="N13">
        <v>393085.56</v>
      </c>
      <c r="O13">
        <v>393085.56</v>
      </c>
      <c r="P13">
        <v>393085.56</v>
      </c>
      <c r="Q13">
        <v>393085.56</v>
      </c>
      <c r="R13">
        <v>393085.56</v>
      </c>
      <c r="S13">
        <v>393085.59</v>
      </c>
      <c r="T13">
        <v>393085.56</v>
      </c>
      <c r="U13">
        <v>393085.59</v>
      </c>
      <c r="V13">
        <v>393085.59</v>
      </c>
      <c r="W13">
        <v>393085.59</v>
      </c>
      <c r="X13">
        <v>393085.59</v>
      </c>
      <c r="Y13">
        <v>393085.59</v>
      </c>
      <c r="Z13">
        <v>393085.59</v>
      </c>
      <c r="AA13">
        <v>81475.91</v>
      </c>
      <c r="AB13">
        <v>85047.3</v>
      </c>
      <c r="AC13">
        <v>85047.3</v>
      </c>
      <c r="AD13">
        <v>338268</v>
      </c>
      <c r="AE13">
        <v>338268</v>
      </c>
      <c r="AF13">
        <v>400232.59</v>
      </c>
      <c r="AG13">
        <v>400232.59</v>
      </c>
      <c r="AH13">
        <v>400232.59</v>
      </c>
      <c r="AI13">
        <v>400232.59</v>
      </c>
      <c r="AJ13">
        <v>393085.59</v>
      </c>
      <c r="AK13">
        <v>393085.59</v>
      </c>
      <c r="AL13">
        <v>400232.59</v>
      </c>
      <c r="AM13">
        <v>393085.56</v>
      </c>
      <c r="AN13">
        <v>393085.56</v>
      </c>
      <c r="AO13">
        <v>393085.59</v>
      </c>
      <c r="AP13">
        <v>393085.59</v>
      </c>
      <c r="AQ13">
        <v>400232.56</v>
      </c>
      <c r="AR13">
        <v>400232.59</v>
      </c>
      <c r="AS13">
        <v>400232.59</v>
      </c>
      <c r="AT13">
        <v>393085.56</v>
      </c>
      <c r="AU13">
        <v>393085.59</v>
      </c>
      <c r="AV13">
        <v>393085.59</v>
      </c>
      <c r="AW13">
        <v>393085.59</v>
      </c>
      <c r="AX13">
        <v>393085.59</v>
      </c>
      <c r="AY13">
        <v>400232.59</v>
      </c>
      <c r="AZ13">
        <v>81475.92</v>
      </c>
      <c r="BA13">
        <v>81475.92</v>
      </c>
      <c r="BB13">
        <v>85047.32</v>
      </c>
      <c r="BC13">
        <v>338268.03</v>
      </c>
      <c r="BD13">
        <v>338268.03</v>
      </c>
    </row>
    <row r="14" spans="1:56" x14ac:dyDescent="0.2">
      <c r="A14" s="1" t="s">
        <v>64</v>
      </c>
      <c r="B14" s="1">
        <v>451.38</v>
      </c>
      <c r="C14" s="1">
        <v>435.73</v>
      </c>
      <c r="D14" s="1">
        <v>36.47</v>
      </c>
      <c r="E14" s="1">
        <v>35</v>
      </c>
      <c r="F14" s="1">
        <v>32.92</v>
      </c>
      <c r="G14" s="1">
        <v>811.18</v>
      </c>
      <c r="H14" s="1">
        <v>843.38</v>
      </c>
      <c r="I14" s="1">
        <v>28.75</v>
      </c>
      <c r="J14" s="1">
        <v>1.3480000000000001</v>
      </c>
      <c r="K14" s="1">
        <v>276.16000000000003</v>
      </c>
      <c r="L14" s="1">
        <v>118.55</v>
      </c>
      <c r="M14" s="1">
        <v>596.25</v>
      </c>
      <c r="N14" s="1">
        <v>30.46</v>
      </c>
      <c r="O14" s="1">
        <v>1346.1</v>
      </c>
      <c r="P14" s="1">
        <v>253.02</v>
      </c>
      <c r="Q14" s="1">
        <v>16.77</v>
      </c>
      <c r="R14" s="1">
        <v>237.34</v>
      </c>
      <c r="S14" s="1">
        <v>320.25</v>
      </c>
      <c r="T14" s="1">
        <v>602.47</v>
      </c>
      <c r="U14" s="1">
        <v>59.71</v>
      </c>
      <c r="V14" s="1">
        <v>1050.51</v>
      </c>
      <c r="W14" s="1">
        <v>1075.72</v>
      </c>
      <c r="X14" s="1">
        <v>247.68</v>
      </c>
      <c r="Y14" s="1">
        <v>680.75</v>
      </c>
      <c r="Z14" s="1">
        <v>375.09</v>
      </c>
      <c r="AA14" s="1">
        <v>442.94</v>
      </c>
      <c r="AB14" s="1">
        <v>36.770000000000003</v>
      </c>
      <c r="AC14" s="1">
        <v>36.979999999999997</v>
      </c>
      <c r="AD14" s="1">
        <v>858.14</v>
      </c>
      <c r="AE14" s="1">
        <v>759.08</v>
      </c>
      <c r="AF14" s="1">
        <v>7.96</v>
      </c>
      <c r="AG14" s="1">
        <v>3.73</v>
      </c>
      <c r="AH14" s="1">
        <v>4.88</v>
      </c>
      <c r="AI14" s="1">
        <v>7.2</v>
      </c>
      <c r="AJ14" s="1">
        <v>46.16</v>
      </c>
      <c r="AK14" s="1">
        <v>199.05</v>
      </c>
      <c r="AL14" s="1">
        <v>7.77</v>
      </c>
      <c r="AM14" s="1">
        <v>408.08</v>
      </c>
      <c r="AN14" s="1">
        <v>253.42</v>
      </c>
      <c r="AO14" s="1">
        <v>1496.65</v>
      </c>
      <c r="AP14" s="1">
        <v>1290.27</v>
      </c>
      <c r="AQ14" s="1">
        <v>8.1999999999999993</v>
      </c>
      <c r="AR14" s="1">
        <v>6.47</v>
      </c>
      <c r="AS14" s="1">
        <v>7.18</v>
      </c>
      <c r="AT14" s="1">
        <v>75.2</v>
      </c>
      <c r="AU14" s="1">
        <v>923.46</v>
      </c>
      <c r="AV14" s="1">
        <v>179.06</v>
      </c>
      <c r="AW14" s="1">
        <v>247.93</v>
      </c>
      <c r="AX14" s="1">
        <v>86.57</v>
      </c>
      <c r="AY14" s="1">
        <v>6.45</v>
      </c>
      <c r="AZ14" s="1">
        <v>420.08</v>
      </c>
      <c r="BA14" s="1">
        <v>35.090000000000003</v>
      </c>
      <c r="BB14" s="1">
        <v>35.159999999999997</v>
      </c>
      <c r="BC14" s="1">
        <v>859.05</v>
      </c>
      <c r="BD14" s="1">
        <v>843.31</v>
      </c>
    </row>
    <row r="15" spans="1:56" x14ac:dyDescent="0.2">
      <c r="A15" s="1" t="s">
        <v>65</v>
      </c>
      <c r="B15" s="1">
        <v>459.81</v>
      </c>
      <c r="C15" s="1">
        <v>482.53</v>
      </c>
      <c r="D15" s="1">
        <v>38.64</v>
      </c>
      <c r="E15" s="1">
        <v>37.39</v>
      </c>
      <c r="F15" s="1">
        <v>51.81</v>
      </c>
      <c r="G15" s="1">
        <v>2646.12</v>
      </c>
      <c r="H15" s="1">
        <v>2779.25</v>
      </c>
      <c r="I15" s="1">
        <v>11.85</v>
      </c>
      <c r="J15" s="1">
        <v>0.81699999999999995</v>
      </c>
      <c r="K15" s="1">
        <v>166.07</v>
      </c>
      <c r="L15" s="1">
        <v>74.209999999999994</v>
      </c>
      <c r="M15" s="1">
        <v>373.55</v>
      </c>
      <c r="N15" s="1">
        <v>18.45</v>
      </c>
      <c r="O15" s="1">
        <v>667.97</v>
      </c>
      <c r="P15" s="1">
        <v>127.17</v>
      </c>
      <c r="Q15" s="1">
        <v>11.57</v>
      </c>
      <c r="R15" s="1">
        <v>177.3</v>
      </c>
      <c r="S15" s="1">
        <v>201.53</v>
      </c>
      <c r="T15" s="1">
        <v>344.09</v>
      </c>
      <c r="U15" s="1">
        <v>30.95</v>
      </c>
      <c r="V15" s="1">
        <v>445.97</v>
      </c>
      <c r="W15" s="1">
        <v>475.38</v>
      </c>
      <c r="X15" s="1">
        <v>105.3</v>
      </c>
      <c r="Y15" s="1">
        <v>352.55</v>
      </c>
      <c r="Z15" s="1">
        <v>248.24</v>
      </c>
      <c r="AA15" s="1">
        <v>484.82</v>
      </c>
      <c r="AB15" s="1">
        <v>38.909999999999997</v>
      </c>
      <c r="AC15" s="1">
        <v>40.53</v>
      </c>
      <c r="AD15" s="1">
        <v>2630.9</v>
      </c>
      <c r="AE15" s="1">
        <v>2353.2600000000002</v>
      </c>
      <c r="AF15" s="1">
        <v>3.74</v>
      </c>
      <c r="AG15" s="1">
        <v>1.41</v>
      </c>
      <c r="AH15" s="1">
        <v>1.88</v>
      </c>
      <c r="AI15" s="1">
        <v>3.37</v>
      </c>
      <c r="AJ15" s="1">
        <v>23.13</v>
      </c>
      <c r="AK15" s="1">
        <v>85.53</v>
      </c>
      <c r="AL15" s="1">
        <v>4.42</v>
      </c>
      <c r="AM15" s="1">
        <v>190.35</v>
      </c>
      <c r="AN15" s="1">
        <v>156.84</v>
      </c>
      <c r="AO15" s="1">
        <v>932.88</v>
      </c>
      <c r="AP15" s="1">
        <v>873.62</v>
      </c>
      <c r="AQ15" s="1">
        <v>3.72</v>
      </c>
      <c r="AR15" s="1">
        <v>3.4</v>
      </c>
      <c r="AS15" s="1">
        <v>3.48</v>
      </c>
      <c r="AT15" s="1">
        <v>48.36</v>
      </c>
      <c r="AU15" s="1">
        <v>856.38</v>
      </c>
      <c r="AV15" s="1">
        <v>133.88</v>
      </c>
      <c r="AW15" s="1">
        <v>159.03</v>
      </c>
      <c r="AX15" s="1">
        <v>44.29</v>
      </c>
      <c r="AY15" s="1">
        <v>3.19</v>
      </c>
      <c r="AZ15" s="1">
        <v>437.29</v>
      </c>
      <c r="BA15" s="1">
        <v>35.58</v>
      </c>
      <c r="BB15" s="1">
        <v>37.15</v>
      </c>
      <c r="BC15" s="1">
        <v>2515.35</v>
      </c>
      <c r="BD15" s="1">
        <v>2590.0300000000002</v>
      </c>
    </row>
    <row r="16" spans="1:56" x14ac:dyDescent="0.2">
      <c r="A16" s="1" t="s">
        <v>66</v>
      </c>
      <c r="B16" s="1">
        <v>440.15</v>
      </c>
      <c r="C16" s="1">
        <v>468.92</v>
      </c>
      <c r="D16" s="1">
        <v>38.06</v>
      </c>
      <c r="E16" s="1">
        <v>37.21</v>
      </c>
      <c r="F16" s="1">
        <v>1.958</v>
      </c>
      <c r="G16" s="1">
        <v>247.5</v>
      </c>
      <c r="H16" s="1">
        <v>272.12</v>
      </c>
      <c r="I16" s="1">
        <v>4.79</v>
      </c>
      <c r="J16" s="1">
        <v>0.27</v>
      </c>
      <c r="K16" s="1">
        <v>53.99</v>
      </c>
      <c r="L16" s="1">
        <v>18.38</v>
      </c>
      <c r="M16" s="1">
        <v>127.55</v>
      </c>
      <c r="N16" s="1">
        <v>4.93</v>
      </c>
      <c r="O16" s="1">
        <v>370.9</v>
      </c>
      <c r="P16" s="1">
        <v>40.57</v>
      </c>
      <c r="Q16" s="1">
        <v>4.04</v>
      </c>
      <c r="R16" s="1">
        <v>64.680000000000007</v>
      </c>
      <c r="S16" s="1">
        <v>65.13</v>
      </c>
      <c r="T16" s="1">
        <v>118.52</v>
      </c>
      <c r="U16" s="1">
        <v>13.8</v>
      </c>
      <c r="V16" s="1">
        <v>215.05</v>
      </c>
      <c r="W16" s="1">
        <v>240.87</v>
      </c>
      <c r="X16" s="1">
        <v>43.82</v>
      </c>
      <c r="Y16" s="1">
        <v>146.75</v>
      </c>
      <c r="Z16" s="1">
        <v>71.77</v>
      </c>
      <c r="AA16" s="1">
        <v>461.97</v>
      </c>
      <c r="AB16" s="1">
        <v>38.83</v>
      </c>
      <c r="AC16" s="1">
        <v>38.619999999999997</v>
      </c>
      <c r="AD16" s="1">
        <v>257.95</v>
      </c>
      <c r="AE16" s="1">
        <v>235.69</v>
      </c>
      <c r="AF16" s="1">
        <v>1.8069999999999999</v>
      </c>
      <c r="AG16" s="1">
        <v>0.56799999999999995</v>
      </c>
      <c r="AH16" s="1">
        <v>0.97499999999999998</v>
      </c>
      <c r="AI16" s="1">
        <v>1.3540000000000001</v>
      </c>
      <c r="AJ16" s="1">
        <v>12.7</v>
      </c>
      <c r="AK16" s="1">
        <v>29.73</v>
      </c>
      <c r="AL16" s="1">
        <v>1.6779999999999999</v>
      </c>
      <c r="AM16" s="1">
        <v>70.349999999999994</v>
      </c>
      <c r="AN16" s="1">
        <v>61.46</v>
      </c>
      <c r="AO16" s="1">
        <v>360.02</v>
      </c>
      <c r="AP16" s="1">
        <v>305.06</v>
      </c>
      <c r="AQ16" s="1">
        <v>1.4379999999999999</v>
      </c>
      <c r="AR16" s="1">
        <v>1.371</v>
      </c>
      <c r="AS16" s="1">
        <v>1.3049999999999999</v>
      </c>
      <c r="AT16" s="1">
        <v>21.49</v>
      </c>
      <c r="AU16" s="1">
        <v>259.05</v>
      </c>
      <c r="AV16" s="1">
        <v>46.06</v>
      </c>
      <c r="AW16" s="1">
        <v>48.39</v>
      </c>
      <c r="AX16" s="1">
        <v>18.86</v>
      </c>
      <c r="AY16" s="1">
        <v>1.341</v>
      </c>
      <c r="AZ16" s="1">
        <v>435.61</v>
      </c>
      <c r="BA16" s="1">
        <v>34.94</v>
      </c>
      <c r="BB16" s="1">
        <v>37.08</v>
      </c>
      <c r="BC16" s="1">
        <v>253.93</v>
      </c>
      <c r="BD16" s="1">
        <v>264.79000000000002</v>
      </c>
    </row>
    <row r="17" spans="1:56" x14ac:dyDescent="0.2">
      <c r="A17" s="1" t="s">
        <v>67</v>
      </c>
      <c r="B17" s="1">
        <v>433.71</v>
      </c>
      <c r="C17" s="1">
        <v>423.45</v>
      </c>
      <c r="D17" s="1">
        <v>36.57</v>
      </c>
      <c r="E17" s="1">
        <v>34.21</v>
      </c>
      <c r="F17" s="1">
        <v>3.39</v>
      </c>
      <c r="G17" s="1">
        <v>1577.31</v>
      </c>
      <c r="H17" s="1">
        <v>1712.49</v>
      </c>
      <c r="I17" s="1">
        <v>21.27</v>
      </c>
      <c r="J17" s="1">
        <v>1.181</v>
      </c>
      <c r="K17" s="1">
        <v>218.4</v>
      </c>
      <c r="L17" s="1">
        <v>81.7</v>
      </c>
      <c r="M17" s="1">
        <v>565.39</v>
      </c>
      <c r="N17" s="1">
        <v>21.29</v>
      </c>
      <c r="O17" s="1">
        <v>1705.82</v>
      </c>
      <c r="P17" s="1">
        <v>180.79</v>
      </c>
      <c r="Q17" s="1">
        <v>19.27</v>
      </c>
      <c r="R17" s="1">
        <v>284.47000000000003</v>
      </c>
      <c r="S17" s="1">
        <v>301.02</v>
      </c>
      <c r="T17" s="1">
        <v>493.79</v>
      </c>
      <c r="U17" s="1">
        <v>65.53</v>
      </c>
      <c r="V17" s="1">
        <v>991.85</v>
      </c>
      <c r="W17" s="1">
        <v>1160.9100000000001</v>
      </c>
      <c r="X17" s="1">
        <v>195.49</v>
      </c>
      <c r="Y17" s="1">
        <v>677.49</v>
      </c>
      <c r="Z17" s="1">
        <v>335.26</v>
      </c>
      <c r="AA17" s="1">
        <v>430.81</v>
      </c>
      <c r="AB17" s="1">
        <v>36.26</v>
      </c>
      <c r="AC17" s="1">
        <v>35.770000000000003</v>
      </c>
      <c r="AD17" s="1">
        <v>1665.06</v>
      </c>
      <c r="AE17" s="1">
        <v>1549.72</v>
      </c>
      <c r="AF17" s="1">
        <v>8.25</v>
      </c>
      <c r="AG17" s="1">
        <v>2.5299999999999998</v>
      </c>
      <c r="AH17" s="1">
        <v>4.12</v>
      </c>
      <c r="AI17" s="1">
        <v>5.83</v>
      </c>
      <c r="AJ17" s="1">
        <v>57.04</v>
      </c>
      <c r="AK17" s="1">
        <v>138.38</v>
      </c>
      <c r="AL17" s="1">
        <v>7.43</v>
      </c>
      <c r="AM17" s="1">
        <v>312.60000000000002</v>
      </c>
      <c r="AN17" s="1">
        <v>286.49</v>
      </c>
      <c r="AO17" s="1">
        <v>1693.55</v>
      </c>
      <c r="AP17" s="1">
        <v>1287.3699999999999</v>
      </c>
      <c r="AQ17" s="1">
        <v>6.28</v>
      </c>
      <c r="AR17" s="1">
        <v>5.97</v>
      </c>
      <c r="AS17" s="1">
        <v>5.59</v>
      </c>
      <c r="AT17" s="1">
        <v>87.25</v>
      </c>
      <c r="AU17" s="1">
        <v>1073.3699999999999</v>
      </c>
      <c r="AV17" s="1">
        <v>159.61000000000001</v>
      </c>
      <c r="AW17" s="1">
        <v>207.87</v>
      </c>
      <c r="AX17" s="1">
        <v>77.510000000000005</v>
      </c>
      <c r="AY17" s="1">
        <v>5.73</v>
      </c>
      <c r="AZ17" s="1">
        <v>409.75</v>
      </c>
      <c r="BA17" s="1">
        <v>33.03</v>
      </c>
      <c r="BB17" s="1">
        <v>35.020000000000003</v>
      </c>
      <c r="BC17" s="1">
        <v>1672.31</v>
      </c>
      <c r="BD17" s="1">
        <v>1741.9</v>
      </c>
    </row>
    <row r="18" spans="1:56" x14ac:dyDescent="0.2">
      <c r="A18" s="1" t="s">
        <v>68</v>
      </c>
      <c r="B18" s="1">
        <v>467.6</v>
      </c>
      <c r="C18" s="1">
        <v>457.08</v>
      </c>
      <c r="D18" s="1">
        <v>38.020000000000003</v>
      </c>
      <c r="E18" s="1">
        <v>36.74</v>
      </c>
      <c r="F18" s="1">
        <v>1.89</v>
      </c>
      <c r="G18" s="1">
        <v>328.11</v>
      </c>
      <c r="H18" s="1">
        <v>345.17</v>
      </c>
      <c r="I18" s="1">
        <v>4.5199999999999996</v>
      </c>
      <c r="J18" s="1">
        <v>0.26600000000000001</v>
      </c>
      <c r="K18" s="1">
        <v>47.04</v>
      </c>
      <c r="L18" s="1">
        <v>18.64</v>
      </c>
      <c r="M18" s="1">
        <v>120.44</v>
      </c>
      <c r="N18" s="1">
        <v>3.88</v>
      </c>
      <c r="O18" s="1">
        <v>438</v>
      </c>
      <c r="P18" s="1">
        <v>36.96</v>
      </c>
      <c r="Q18" s="1">
        <v>4.1500000000000004</v>
      </c>
      <c r="R18" s="1">
        <v>67.86</v>
      </c>
      <c r="S18" s="1">
        <v>67.17</v>
      </c>
      <c r="T18" s="1">
        <v>108.02</v>
      </c>
      <c r="U18" s="1">
        <v>16.18</v>
      </c>
      <c r="V18" s="1">
        <v>233.74</v>
      </c>
      <c r="W18" s="1">
        <v>286.27</v>
      </c>
      <c r="X18" s="1">
        <v>47.79</v>
      </c>
      <c r="Y18" s="1">
        <v>144.44999999999999</v>
      </c>
      <c r="Z18" s="1">
        <v>71.37</v>
      </c>
      <c r="AA18" s="1">
        <v>449.88</v>
      </c>
      <c r="AB18" s="1">
        <v>38.869999999999997</v>
      </c>
      <c r="AC18" s="1">
        <v>38.479999999999997</v>
      </c>
      <c r="AD18" s="1">
        <v>328.62</v>
      </c>
      <c r="AE18" s="1">
        <v>317.98</v>
      </c>
      <c r="AF18" s="1">
        <v>1.76</v>
      </c>
      <c r="AG18" s="1">
        <v>0.51800000000000002</v>
      </c>
      <c r="AH18" s="1">
        <v>0.81</v>
      </c>
      <c r="AI18" s="1">
        <v>1.2470000000000001</v>
      </c>
      <c r="AJ18" s="1">
        <v>14.46</v>
      </c>
      <c r="AK18" s="1">
        <v>30.65</v>
      </c>
      <c r="AL18" s="1">
        <v>1.58</v>
      </c>
      <c r="AM18" s="1">
        <v>64.14</v>
      </c>
      <c r="AN18" s="1">
        <v>66.88</v>
      </c>
      <c r="AO18" s="1">
        <v>418.79</v>
      </c>
      <c r="AP18" s="1">
        <v>297.81</v>
      </c>
      <c r="AQ18" s="1">
        <v>1.2729999999999999</v>
      </c>
      <c r="AR18" s="1">
        <v>1.2170000000000001</v>
      </c>
      <c r="AS18" s="1">
        <v>1.2210000000000001</v>
      </c>
      <c r="AT18" s="1">
        <v>18.79</v>
      </c>
      <c r="AU18" s="1">
        <v>254.06</v>
      </c>
      <c r="AV18" s="1">
        <v>33.6</v>
      </c>
      <c r="AW18" s="1">
        <v>43.13</v>
      </c>
      <c r="AX18" s="1">
        <v>18.170000000000002</v>
      </c>
      <c r="AY18" s="1">
        <v>1.0209999999999999</v>
      </c>
      <c r="AZ18" s="1">
        <v>424.34</v>
      </c>
      <c r="BA18" s="1">
        <v>35.94</v>
      </c>
      <c r="BB18" s="1">
        <v>36.76</v>
      </c>
      <c r="BC18" s="1">
        <v>327.93</v>
      </c>
      <c r="BD18" s="1">
        <v>341.7</v>
      </c>
    </row>
    <row r="19" spans="1:56" x14ac:dyDescent="0.2">
      <c r="A19" s="1" t="s">
        <v>69</v>
      </c>
      <c r="B19" s="1">
        <v>460.8</v>
      </c>
      <c r="C19" s="1">
        <v>463.09</v>
      </c>
      <c r="D19" s="1">
        <v>39.15</v>
      </c>
      <c r="E19" s="1">
        <v>38.07</v>
      </c>
      <c r="F19" s="1">
        <v>2.08</v>
      </c>
      <c r="G19" s="1">
        <v>49.21</v>
      </c>
      <c r="H19" s="1">
        <v>52.56</v>
      </c>
      <c r="I19" s="1">
        <v>5.5</v>
      </c>
      <c r="J19" s="1">
        <v>0.159</v>
      </c>
      <c r="K19" s="1">
        <v>27.06</v>
      </c>
      <c r="L19" s="1">
        <v>15.22</v>
      </c>
      <c r="M19" s="1">
        <v>84.01</v>
      </c>
      <c r="N19" s="1">
        <v>3.7</v>
      </c>
      <c r="O19" s="1">
        <v>162.58000000000001</v>
      </c>
      <c r="P19" s="1">
        <v>41.97</v>
      </c>
      <c r="Q19" s="1">
        <v>1.85</v>
      </c>
      <c r="R19" s="1">
        <v>31.64</v>
      </c>
      <c r="S19" s="1">
        <v>34.049999999999997</v>
      </c>
      <c r="T19" s="1">
        <v>99.99</v>
      </c>
      <c r="U19" s="1">
        <v>7.97</v>
      </c>
      <c r="V19" s="1">
        <v>172.97</v>
      </c>
      <c r="W19" s="1">
        <v>167.73</v>
      </c>
      <c r="X19" s="1">
        <v>38.17</v>
      </c>
      <c r="Y19" s="1">
        <v>71.72</v>
      </c>
      <c r="Z19" s="1">
        <v>58.11</v>
      </c>
      <c r="AA19" s="1">
        <v>438.63</v>
      </c>
      <c r="AB19" s="1">
        <v>41.36</v>
      </c>
      <c r="AC19" s="1">
        <v>40.799999999999997</v>
      </c>
      <c r="AD19" s="1">
        <v>51.24</v>
      </c>
      <c r="AE19" s="1">
        <v>47.66</v>
      </c>
      <c r="AF19" s="1">
        <v>1.57</v>
      </c>
      <c r="AG19" s="1">
        <v>0.63800000000000001</v>
      </c>
      <c r="AH19" s="1">
        <v>0.57999999999999996</v>
      </c>
      <c r="AI19" s="1">
        <v>0.84099999999999997</v>
      </c>
      <c r="AJ19" s="1">
        <v>6.39</v>
      </c>
      <c r="AK19" s="1">
        <v>38.03</v>
      </c>
      <c r="AL19" s="1">
        <v>1.1299999999999999</v>
      </c>
      <c r="AM19" s="1">
        <v>60.27</v>
      </c>
      <c r="AN19" s="1">
        <v>44.01</v>
      </c>
      <c r="AO19" s="1">
        <v>220.43</v>
      </c>
      <c r="AP19" s="1">
        <v>158.25</v>
      </c>
      <c r="AQ19" s="1">
        <v>0.94199999999999995</v>
      </c>
      <c r="AR19" s="1">
        <v>1</v>
      </c>
      <c r="AS19" s="1">
        <v>0.82699999999999996</v>
      </c>
      <c r="AT19" s="1">
        <v>7.29</v>
      </c>
      <c r="AU19" s="1">
        <v>137.16</v>
      </c>
      <c r="AV19" s="1">
        <v>19.579999999999998</v>
      </c>
      <c r="AW19" s="1">
        <v>34.369999999999997</v>
      </c>
      <c r="AX19" s="1">
        <v>8.23</v>
      </c>
      <c r="AY19" s="1">
        <v>0.68200000000000005</v>
      </c>
      <c r="AZ19" s="1">
        <v>407.07</v>
      </c>
      <c r="BA19" s="1">
        <v>37.04</v>
      </c>
      <c r="BB19" s="1">
        <v>37.51</v>
      </c>
      <c r="BC19" s="1">
        <v>50.63</v>
      </c>
      <c r="BD19" s="1">
        <v>51.42</v>
      </c>
    </row>
    <row r="20" spans="1:56" x14ac:dyDescent="0.2">
      <c r="A20" t="s">
        <v>70</v>
      </c>
      <c r="B20">
        <v>481.67</v>
      </c>
      <c r="C20">
        <v>483.87</v>
      </c>
      <c r="D20">
        <v>38.18</v>
      </c>
      <c r="E20">
        <v>36.380000000000003</v>
      </c>
      <c r="F20">
        <v>2.59</v>
      </c>
      <c r="G20">
        <v>89.21</v>
      </c>
      <c r="H20">
        <v>93.6</v>
      </c>
      <c r="I20">
        <v>1.43E-2</v>
      </c>
      <c r="J20">
        <v>0.17499999999999999</v>
      </c>
      <c r="K20">
        <v>1.73</v>
      </c>
      <c r="L20">
        <v>1.73</v>
      </c>
      <c r="M20">
        <v>14.79</v>
      </c>
      <c r="N20">
        <v>0.24</v>
      </c>
      <c r="O20">
        <v>31.9</v>
      </c>
      <c r="P20">
        <v>2.4700000000000002</v>
      </c>
      <c r="Q20">
        <v>2.1800000000000002</v>
      </c>
      <c r="R20">
        <v>3.4</v>
      </c>
      <c r="S20">
        <v>1.96</v>
      </c>
      <c r="T20">
        <v>6.49</v>
      </c>
      <c r="U20">
        <v>0.56799999999999995</v>
      </c>
      <c r="V20">
        <v>6.94</v>
      </c>
      <c r="W20">
        <v>19.940000000000001</v>
      </c>
      <c r="X20">
        <v>0.307</v>
      </c>
      <c r="Y20">
        <v>0.55000000000000004</v>
      </c>
      <c r="Z20">
        <v>2.14</v>
      </c>
      <c r="AA20">
        <v>467.7</v>
      </c>
      <c r="AB20">
        <v>40.03</v>
      </c>
      <c r="AC20">
        <v>39.380000000000003</v>
      </c>
      <c r="AD20">
        <v>92.28</v>
      </c>
      <c r="AE20">
        <v>83.17</v>
      </c>
      <c r="AF20">
        <v>0.107</v>
      </c>
      <c r="AG20">
        <v>1.9300000000000001E-2</v>
      </c>
      <c r="AH20">
        <v>0.27600000000000002</v>
      </c>
      <c r="AI20">
        <v>0.69799999999999995</v>
      </c>
      <c r="AJ20">
        <v>5.33</v>
      </c>
      <c r="AK20">
        <v>5.14</v>
      </c>
      <c r="AL20">
        <v>1.05</v>
      </c>
      <c r="AM20">
        <v>8.9700000000000006</v>
      </c>
      <c r="AN20">
        <v>8.85</v>
      </c>
      <c r="AO20">
        <v>39.909999999999997</v>
      </c>
      <c r="AP20">
        <v>14.92</v>
      </c>
      <c r="AQ20">
        <v>0.42699999999999999</v>
      </c>
      <c r="AR20">
        <v>0.71299999999999997</v>
      </c>
      <c r="AS20">
        <v>0.34899999999999998</v>
      </c>
      <c r="AT20">
        <v>3.23</v>
      </c>
      <c r="AU20">
        <v>32.44</v>
      </c>
      <c r="AV20">
        <v>4.1100000000000003</v>
      </c>
      <c r="AW20">
        <v>6.9</v>
      </c>
      <c r="AX20">
        <v>0.746</v>
      </c>
      <c r="AY20">
        <v>0.53</v>
      </c>
      <c r="AZ20">
        <v>437.35</v>
      </c>
      <c r="BA20">
        <v>34.31</v>
      </c>
      <c r="BB20">
        <v>36.06</v>
      </c>
      <c r="BC20">
        <v>87.87</v>
      </c>
      <c r="BD20">
        <v>87.6</v>
      </c>
    </row>
    <row r="21" spans="1:56" x14ac:dyDescent="0.2">
      <c r="A21" t="s">
        <v>71</v>
      </c>
      <c r="B21">
        <v>464.16</v>
      </c>
      <c r="C21">
        <v>501.75</v>
      </c>
      <c r="D21">
        <v>37.479999999999997</v>
      </c>
      <c r="E21">
        <v>36.42</v>
      </c>
      <c r="F21">
        <v>32.79</v>
      </c>
      <c r="G21">
        <v>15.59</v>
      </c>
      <c r="H21">
        <v>16.82</v>
      </c>
      <c r="I21">
        <v>0.628</v>
      </c>
      <c r="J21">
        <v>0.54400000000000004</v>
      </c>
      <c r="K21">
        <v>36.49</v>
      </c>
      <c r="L21">
        <v>51.34</v>
      </c>
      <c r="M21">
        <v>69.75</v>
      </c>
      <c r="N21">
        <v>57.46</v>
      </c>
      <c r="O21">
        <v>23.56</v>
      </c>
      <c r="P21">
        <v>40.28</v>
      </c>
      <c r="Q21">
        <v>0.95299999999999996</v>
      </c>
      <c r="R21">
        <v>37.04</v>
      </c>
      <c r="S21">
        <v>86.73</v>
      </c>
      <c r="T21">
        <v>131.62</v>
      </c>
      <c r="U21">
        <v>29.54</v>
      </c>
      <c r="V21">
        <v>34.69</v>
      </c>
      <c r="W21">
        <v>30.51</v>
      </c>
      <c r="X21">
        <v>35.1</v>
      </c>
      <c r="Y21">
        <v>33.5</v>
      </c>
      <c r="Z21">
        <v>66.56</v>
      </c>
      <c r="AA21">
        <v>532.9</v>
      </c>
      <c r="AB21">
        <v>38.619999999999997</v>
      </c>
      <c r="AC21">
        <v>39.03</v>
      </c>
      <c r="AD21">
        <v>16.079999999999998</v>
      </c>
      <c r="AE21">
        <v>14.64</v>
      </c>
      <c r="AF21">
        <v>0.501</v>
      </c>
      <c r="AG21">
        <v>0.28499999999999998</v>
      </c>
      <c r="AH21">
        <v>0.16800000000000001</v>
      </c>
      <c r="AI21">
        <v>0.41099999999999998</v>
      </c>
      <c r="AJ21">
        <v>14.8</v>
      </c>
      <c r="AK21">
        <v>40.200000000000003</v>
      </c>
      <c r="AL21">
        <v>0.39</v>
      </c>
      <c r="AM21">
        <v>60.04</v>
      </c>
      <c r="AN21">
        <v>43.51</v>
      </c>
      <c r="AO21">
        <v>58.36</v>
      </c>
      <c r="AP21">
        <v>96.11</v>
      </c>
      <c r="AQ21">
        <v>0.23599999999999999</v>
      </c>
      <c r="AR21">
        <v>0.38400000000000001</v>
      </c>
      <c r="AS21">
        <v>0.17799999999999999</v>
      </c>
      <c r="AT21">
        <v>13.53</v>
      </c>
      <c r="AU21">
        <v>51.57</v>
      </c>
      <c r="AV21">
        <v>57.37</v>
      </c>
      <c r="AW21">
        <v>54.95</v>
      </c>
      <c r="AX21">
        <v>14.16</v>
      </c>
      <c r="AY21">
        <v>1.008</v>
      </c>
      <c r="AZ21">
        <v>472.28</v>
      </c>
      <c r="BA21">
        <v>34.090000000000003</v>
      </c>
      <c r="BB21">
        <v>36</v>
      </c>
      <c r="BC21">
        <v>14.81</v>
      </c>
      <c r="BD21">
        <v>15.01</v>
      </c>
    </row>
    <row r="23" spans="1:56" x14ac:dyDescent="0.2">
      <c r="A23" t="s">
        <v>72</v>
      </c>
    </row>
    <row r="24" spans="1:56" x14ac:dyDescent="0.2">
      <c r="A24" t="s">
        <v>4</v>
      </c>
      <c r="B24" t="s">
        <v>5</v>
      </c>
      <c r="C24" t="s">
        <v>6</v>
      </c>
      <c r="D24" t="s">
        <v>7</v>
      </c>
      <c r="E24" t="s">
        <v>8</v>
      </c>
      <c r="F24" t="s">
        <v>9</v>
      </c>
      <c r="G24" t="s">
        <v>10</v>
      </c>
      <c r="H24" t="s">
        <v>11</v>
      </c>
      <c r="I24" t="s">
        <v>12</v>
      </c>
      <c r="J24" t="s">
        <v>13</v>
      </c>
      <c r="K24" t="s">
        <v>14</v>
      </c>
      <c r="L24" t="s">
        <v>15</v>
      </c>
      <c r="M24" t="s">
        <v>16</v>
      </c>
      <c r="N24" t="s">
        <v>17</v>
      </c>
      <c r="O24" t="s">
        <v>18</v>
      </c>
      <c r="P24" t="s">
        <v>19</v>
      </c>
      <c r="Q24" t="s">
        <v>20</v>
      </c>
      <c r="R24" t="s">
        <v>21</v>
      </c>
      <c r="S24" t="s">
        <v>22</v>
      </c>
      <c r="T24" t="s">
        <v>23</v>
      </c>
      <c r="U24" t="s">
        <v>24</v>
      </c>
      <c r="V24" t="s">
        <v>25</v>
      </c>
      <c r="W24" t="s">
        <v>26</v>
      </c>
      <c r="X24" t="s">
        <v>27</v>
      </c>
      <c r="Y24" t="s">
        <v>28</v>
      </c>
      <c r="Z24" t="s">
        <v>29</v>
      </c>
      <c r="AA24" t="s">
        <v>30</v>
      </c>
      <c r="AB24" t="s">
        <v>31</v>
      </c>
      <c r="AC24" t="s">
        <v>32</v>
      </c>
      <c r="AD24" t="s">
        <v>33</v>
      </c>
      <c r="AE24" t="s">
        <v>34</v>
      </c>
      <c r="AF24" t="s">
        <v>35</v>
      </c>
      <c r="AG24" t="s">
        <v>36</v>
      </c>
      <c r="AH24" t="s">
        <v>37</v>
      </c>
      <c r="AI24" t="s">
        <v>38</v>
      </c>
      <c r="AJ24" t="s">
        <v>39</v>
      </c>
      <c r="AK24" t="s">
        <v>40</v>
      </c>
      <c r="AL24" t="s">
        <v>41</v>
      </c>
      <c r="AM24" t="s">
        <v>42</v>
      </c>
      <c r="AN24" t="s">
        <v>43</v>
      </c>
      <c r="AO24" t="s">
        <v>44</v>
      </c>
      <c r="AP24" t="s">
        <v>45</v>
      </c>
      <c r="AQ24" t="s">
        <v>46</v>
      </c>
      <c r="AR24" t="s">
        <v>47</v>
      </c>
      <c r="AS24" t="s">
        <v>48</v>
      </c>
      <c r="AT24" t="s">
        <v>49</v>
      </c>
      <c r="AU24" t="s">
        <v>50</v>
      </c>
      <c r="AV24" t="s">
        <v>51</v>
      </c>
      <c r="AW24" t="s">
        <v>52</v>
      </c>
      <c r="AX24" t="s">
        <v>53</v>
      </c>
      <c r="AY24" t="s">
        <v>54</v>
      </c>
      <c r="AZ24" t="s">
        <v>55</v>
      </c>
      <c r="BA24" t="s">
        <v>56</v>
      </c>
      <c r="BB24" t="s">
        <v>57</v>
      </c>
      <c r="BC24" t="s">
        <v>58</v>
      </c>
      <c r="BD24" t="s">
        <v>59</v>
      </c>
    </row>
    <row r="25" spans="1:56" x14ac:dyDescent="0.2">
      <c r="A25" t="s">
        <v>60</v>
      </c>
      <c r="B25">
        <v>378.89</v>
      </c>
      <c r="C25">
        <v>364.87</v>
      </c>
      <c r="D25">
        <v>388.73</v>
      </c>
      <c r="E25">
        <v>382.01</v>
      </c>
      <c r="F25">
        <v>452.35</v>
      </c>
      <c r="G25">
        <v>61.25</v>
      </c>
      <c r="H25">
        <v>64.97</v>
      </c>
      <c r="I25">
        <v>0.44</v>
      </c>
      <c r="J25">
        <v>13.22</v>
      </c>
      <c r="K25">
        <v>158.56</v>
      </c>
      <c r="L25">
        <v>123.08</v>
      </c>
      <c r="M25">
        <v>286.54000000000002</v>
      </c>
      <c r="N25">
        <v>55.09</v>
      </c>
      <c r="O25">
        <v>2.48</v>
      </c>
      <c r="P25">
        <v>63.89</v>
      </c>
      <c r="Q25">
        <v>142.85</v>
      </c>
      <c r="R25">
        <v>9.24</v>
      </c>
      <c r="S25">
        <v>1467.71</v>
      </c>
      <c r="T25">
        <v>4.3600000000000003</v>
      </c>
      <c r="U25">
        <v>2.8</v>
      </c>
      <c r="V25">
        <v>8.15</v>
      </c>
      <c r="W25">
        <v>13.52</v>
      </c>
      <c r="X25">
        <v>16.260000000000002</v>
      </c>
      <c r="Y25">
        <v>5561.04</v>
      </c>
      <c r="Z25">
        <v>244.17</v>
      </c>
      <c r="AA25">
        <v>377.3</v>
      </c>
      <c r="AB25">
        <v>407.43</v>
      </c>
      <c r="AC25">
        <v>404.02</v>
      </c>
      <c r="AD25">
        <v>76.34</v>
      </c>
      <c r="AE25">
        <v>56.48</v>
      </c>
      <c r="AF25">
        <v>6.37</v>
      </c>
      <c r="AG25">
        <v>0.03</v>
      </c>
      <c r="AH25">
        <v>1.22</v>
      </c>
      <c r="AI25">
        <v>20.63</v>
      </c>
      <c r="AJ25">
        <v>8.3699999999999992</v>
      </c>
      <c r="AK25">
        <v>9.7200000000000006</v>
      </c>
      <c r="AL25">
        <v>81.55</v>
      </c>
      <c r="AM25">
        <v>84.94</v>
      </c>
      <c r="AN25">
        <v>131.51</v>
      </c>
      <c r="AO25">
        <v>10.07</v>
      </c>
      <c r="AP25">
        <v>7.87</v>
      </c>
      <c r="AQ25">
        <v>3.47</v>
      </c>
      <c r="AR25">
        <v>2.91</v>
      </c>
      <c r="AS25">
        <v>3.17</v>
      </c>
      <c r="AT25">
        <v>8.9499999999999993</v>
      </c>
      <c r="AU25">
        <v>10.32</v>
      </c>
      <c r="AV25">
        <v>12.03</v>
      </c>
      <c r="AW25">
        <v>202.02</v>
      </c>
      <c r="AX25">
        <v>3.59</v>
      </c>
      <c r="AY25">
        <v>23.23</v>
      </c>
      <c r="AZ25">
        <v>433.16</v>
      </c>
      <c r="BA25">
        <v>457.01</v>
      </c>
      <c r="BB25">
        <v>468.75</v>
      </c>
      <c r="BC25">
        <v>85.02</v>
      </c>
      <c r="BD25">
        <v>87.3</v>
      </c>
    </row>
    <row r="26" spans="1:56" x14ac:dyDescent="0.2">
      <c r="A26" t="s">
        <v>61</v>
      </c>
      <c r="B26">
        <v>20134.2</v>
      </c>
      <c r="C26">
        <v>19887.03</v>
      </c>
      <c r="D26">
        <v>19384.79</v>
      </c>
      <c r="E26">
        <v>18541.79</v>
      </c>
      <c r="F26">
        <v>21512.11</v>
      </c>
      <c r="G26">
        <v>48.15</v>
      </c>
      <c r="H26">
        <v>40.06</v>
      </c>
      <c r="I26">
        <v>18.45</v>
      </c>
      <c r="J26">
        <v>87.75</v>
      </c>
      <c r="K26">
        <v>2636.46</v>
      </c>
      <c r="L26">
        <v>756.8</v>
      </c>
      <c r="M26">
        <v>2943.4</v>
      </c>
      <c r="N26">
        <v>494.93</v>
      </c>
      <c r="O26">
        <v>31.85</v>
      </c>
      <c r="P26">
        <v>435.09</v>
      </c>
      <c r="Q26">
        <v>5600.5</v>
      </c>
      <c r="R26">
        <v>87.21</v>
      </c>
      <c r="S26">
        <v>15743.15</v>
      </c>
      <c r="T26">
        <v>33.909999999999997</v>
      </c>
      <c r="U26">
        <v>30.67</v>
      </c>
      <c r="V26">
        <v>39.86</v>
      </c>
      <c r="W26">
        <v>65.650000000000006</v>
      </c>
      <c r="X26">
        <v>76.11</v>
      </c>
      <c r="Y26">
        <v>66674.22</v>
      </c>
      <c r="Z26">
        <v>1853</v>
      </c>
      <c r="AA26">
        <v>23738.36</v>
      </c>
      <c r="AB26">
        <v>22417.88</v>
      </c>
      <c r="AC26">
        <v>22130.75</v>
      </c>
      <c r="AD26">
        <v>48.34</v>
      </c>
      <c r="AE26">
        <v>44.38</v>
      </c>
      <c r="AF26">
        <v>67.67</v>
      </c>
      <c r="AG26">
        <v>36.35</v>
      </c>
      <c r="AH26">
        <v>42.69</v>
      </c>
      <c r="AI26">
        <v>170.94</v>
      </c>
      <c r="AJ26">
        <v>87.66</v>
      </c>
      <c r="AK26">
        <v>65.63</v>
      </c>
      <c r="AL26">
        <v>554.29999999999995</v>
      </c>
      <c r="AM26">
        <v>830.39</v>
      </c>
      <c r="AN26">
        <v>1705.94</v>
      </c>
      <c r="AO26">
        <v>97.87</v>
      </c>
      <c r="AP26">
        <v>111.29</v>
      </c>
      <c r="AQ26">
        <v>64.66</v>
      </c>
      <c r="AR26">
        <v>60.36</v>
      </c>
      <c r="AS26">
        <v>61.46</v>
      </c>
      <c r="AT26">
        <v>95.04</v>
      </c>
      <c r="AU26">
        <v>87.43</v>
      </c>
      <c r="AV26">
        <v>138.26</v>
      </c>
      <c r="AW26">
        <v>4430.63</v>
      </c>
      <c r="AX26">
        <v>57.69</v>
      </c>
      <c r="AY26">
        <v>231.18</v>
      </c>
      <c r="AZ26">
        <v>33030.74</v>
      </c>
      <c r="BA26">
        <v>31749.32</v>
      </c>
      <c r="BB26">
        <v>32023.07</v>
      </c>
      <c r="BC26">
        <v>69.319999999999993</v>
      </c>
      <c r="BD26">
        <v>80.61</v>
      </c>
    </row>
    <row r="27" spans="1:56" x14ac:dyDescent="0.2">
      <c r="A27" t="s">
        <v>62</v>
      </c>
      <c r="B27">
        <v>96.63</v>
      </c>
      <c r="C27">
        <v>101.72</v>
      </c>
      <c r="D27">
        <v>11.65</v>
      </c>
      <c r="E27">
        <v>10.82</v>
      </c>
      <c r="F27">
        <v>17.96</v>
      </c>
      <c r="G27">
        <v>44608.61</v>
      </c>
      <c r="H27">
        <v>45794.94</v>
      </c>
      <c r="I27">
        <v>57975.62</v>
      </c>
      <c r="J27">
        <v>14.08</v>
      </c>
      <c r="K27">
        <v>39603.949999999997</v>
      </c>
      <c r="L27">
        <v>36313.9</v>
      </c>
      <c r="M27">
        <v>38186.769999999997</v>
      </c>
      <c r="N27">
        <v>49662.61</v>
      </c>
      <c r="O27">
        <v>39321.589999999997</v>
      </c>
      <c r="P27">
        <v>43049.72</v>
      </c>
      <c r="Q27">
        <v>349.1</v>
      </c>
      <c r="R27">
        <v>29629.94</v>
      </c>
      <c r="S27">
        <v>36810.85</v>
      </c>
      <c r="T27">
        <v>45633.45</v>
      </c>
      <c r="U27">
        <v>27125.47</v>
      </c>
      <c r="V27">
        <v>34184.54</v>
      </c>
      <c r="W27">
        <v>23931.360000000001</v>
      </c>
      <c r="X27">
        <v>36260.559999999998</v>
      </c>
      <c r="Y27">
        <v>28430.21</v>
      </c>
      <c r="Z27">
        <v>28237.15</v>
      </c>
      <c r="AA27">
        <v>104.4</v>
      </c>
      <c r="AB27">
        <v>11.56</v>
      </c>
      <c r="AC27">
        <v>11.29</v>
      </c>
      <c r="AD27">
        <v>50560.34</v>
      </c>
      <c r="AE27">
        <v>48347.29</v>
      </c>
      <c r="AF27">
        <v>42.18</v>
      </c>
      <c r="AG27">
        <v>23.41</v>
      </c>
      <c r="AH27">
        <v>22.82</v>
      </c>
      <c r="AI27">
        <v>71.59</v>
      </c>
      <c r="AJ27">
        <v>60623.08</v>
      </c>
      <c r="AK27">
        <v>30350.23</v>
      </c>
      <c r="AL27">
        <v>40.950000000000003</v>
      </c>
      <c r="AM27">
        <v>44375.57</v>
      </c>
      <c r="AN27">
        <v>42149.89</v>
      </c>
      <c r="AO27">
        <v>47341.67</v>
      </c>
      <c r="AP27">
        <v>75081.09</v>
      </c>
      <c r="AQ27">
        <v>28.96</v>
      </c>
      <c r="AR27">
        <v>19.989999999999998</v>
      </c>
      <c r="AS27">
        <v>21.06</v>
      </c>
      <c r="AT27">
        <v>2903.88</v>
      </c>
      <c r="AU27">
        <v>68656.33</v>
      </c>
      <c r="AV27">
        <v>64955.86</v>
      </c>
      <c r="AW27">
        <v>56146.89</v>
      </c>
      <c r="AX27">
        <v>85223.76</v>
      </c>
      <c r="AY27">
        <v>29.88</v>
      </c>
      <c r="AZ27">
        <v>123.98</v>
      </c>
      <c r="BA27">
        <v>13.05</v>
      </c>
      <c r="BB27">
        <v>14.11</v>
      </c>
      <c r="BC27">
        <v>59753.88</v>
      </c>
      <c r="BD27">
        <v>56624.02</v>
      </c>
    </row>
    <row r="28" spans="1:56" x14ac:dyDescent="0.2">
      <c r="A28" t="s">
        <v>63</v>
      </c>
      <c r="B28">
        <v>2584.71</v>
      </c>
      <c r="C28">
        <v>2585.42</v>
      </c>
      <c r="D28">
        <v>2696.37</v>
      </c>
      <c r="E28">
        <v>2696.34</v>
      </c>
      <c r="F28">
        <v>2349.2199999999998</v>
      </c>
      <c r="G28">
        <v>10702.92</v>
      </c>
      <c r="H28">
        <v>10702.67</v>
      </c>
      <c r="I28">
        <v>12438.25</v>
      </c>
      <c r="J28">
        <v>12663.88</v>
      </c>
      <c r="K28">
        <v>12466.54</v>
      </c>
      <c r="L28">
        <v>12456.29</v>
      </c>
      <c r="M28">
        <v>12441.89</v>
      </c>
      <c r="N28">
        <v>12440.2</v>
      </c>
      <c r="O28">
        <v>12439.88</v>
      </c>
      <c r="P28">
        <v>12439.1</v>
      </c>
      <c r="Q28">
        <v>12463.68</v>
      </c>
      <c r="R28">
        <v>12442.01</v>
      </c>
      <c r="S28">
        <v>12464.73</v>
      </c>
      <c r="T28">
        <v>12440.82</v>
      </c>
      <c r="U28">
        <v>12436.66</v>
      </c>
      <c r="V28">
        <v>12440.11</v>
      </c>
      <c r="W28">
        <v>12450.2</v>
      </c>
      <c r="X28">
        <v>12435.12</v>
      </c>
      <c r="Y28">
        <v>12476.58</v>
      </c>
      <c r="Z28">
        <v>12437.47</v>
      </c>
      <c r="AA28">
        <v>2583.9699999999998</v>
      </c>
      <c r="AB28">
        <v>2697.37</v>
      </c>
      <c r="AC28">
        <v>2697.19</v>
      </c>
      <c r="AD28">
        <v>10704.59</v>
      </c>
      <c r="AE28">
        <v>10704.58</v>
      </c>
      <c r="AF28">
        <v>12662.41</v>
      </c>
      <c r="AG28">
        <v>12662.56</v>
      </c>
      <c r="AH28">
        <v>12662.28</v>
      </c>
      <c r="AI28">
        <v>12662.91</v>
      </c>
      <c r="AJ28">
        <v>12436.61</v>
      </c>
      <c r="AK28">
        <v>12442.47</v>
      </c>
      <c r="AL28">
        <v>12665.15</v>
      </c>
      <c r="AM28">
        <v>12438.58</v>
      </c>
      <c r="AN28">
        <v>12444.39</v>
      </c>
      <c r="AO28">
        <v>12440.59</v>
      </c>
      <c r="AP28">
        <v>12453.91</v>
      </c>
      <c r="AQ28">
        <v>12662.2</v>
      </c>
      <c r="AR28">
        <v>12662.2</v>
      </c>
      <c r="AS28">
        <v>12662.82</v>
      </c>
      <c r="AT28">
        <v>12454.86</v>
      </c>
      <c r="AU28">
        <v>12447.61</v>
      </c>
      <c r="AV28">
        <v>12491.77</v>
      </c>
      <c r="AW28">
        <v>12450.54</v>
      </c>
      <c r="AX28">
        <v>12445.1</v>
      </c>
      <c r="AY28">
        <v>12662.57</v>
      </c>
      <c r="AZ28">
        <v>2584.23</v>
      </c>
      <c r="BA28">
        <v>2584.0500000000002</v>
      </c>
      <c r="BB28">
        <v>2697.54</v>
      </c>
      <c r="BC28">
        <v>10704.4</v>
      </c>
      <c r="BD28">
        <v>10704.72</v>
      </c>
    </row>
    <row r="29" spans="1:56" x14ac:dyDescent="0.2">
      <c r="A29" t="s">
        <v>64</v>
      </c>
      <c r="B29">
        <v>20.74</v>
      </c>
      <c r="C29">
        <v>20.010000000000002</v>
      </c>
      <c r="D29">
        <v>1.68</v>
      </c>
      <c r="E29">
        <v>1.61</v>
      </c>
      <c r="F29">
        <v>1.52</v>
      </c>
      <c r="G29">
        <v>37.42</v>
      </c>
      <c r="H29">
        <v>39.04</v>
      </c>
      <c r="I29">
        <v>1.34</v>
      </c>
      <c r="J29">
        <v>6.5000000000000002E-2</v>
      </c>
      <c r="K29">
        <v>12.99</v>
      </c>
      <c r="L29">
        <v>5.61</v>
      </c>
      <c r="M29">
        <v>28.37</v>
      </c>
      <c r="N29">
        <v>1.46</v>
      </c>
      <c r="O29">
        <v>65.03</v>
      </c>
      <c r="P29">
        <v>12.33</v>
      </c>
      <c r="Q29">
        <v>0.84</v>
      </c>
      <c r="R29">
        <v>11.78</v>
      </c>
      <c r="S29">
        <v>16.059999999999999</v>
      </c>
      <c r="T29">
        <v>30.5</v>
      </c>
      <c r="U29">
        <v>3.06</v>
      </c>
      <c r="V29">
        <v>54.33</v>
      </c>
      <c r="W29">
        <v>56.27</v>
      </c>
      <c r="X29">
        <v>13.1</v>
      </c>
      <c r="Y29">
        <v>36.46</v>
      </c>
      <c r="Z29">
        <v>20.309999999999999</v>
      </c>
      <c r="AA29">
        <v>24.29</v>
      </c>
      <c r="AB29">
        <v>2.04</v>
      </c>
      <c r="AC29">
        <v>2.08</v>
      </c>
      <c r="AD29">
        <v>48.79</v>
      </c>
      <c r="AE29">
        <v>43.7</v>
      </c>
      <c r="AF29">
        <v>0.47</v>
      </c>
      <c r="AG29">
        <v>0.22</v>
      </c>
      <c r="AH29">
        <v>0.28999999999999998</v>
      </c>
      <c r="AI29">
        <v>0.44</v>
      </c>
      <c r="AJ29">
        <v>2.83</v>
      </c>
      <c r="AK29">
        <v>12.36</v>
      </c>
      <c r="AL29">
        <v>0.49</v>
      </c>
      <c r="AM29">
        <v>25.99</v>
      </c>
      <c r="AN29">
        <v>16.350000000000001</v>
      </c>
      <c r="AO29">
        <v>97.74</v>
      </c>
      <c r="AP29">
        <v>85.33</v>
      </c>
      <c r="AQ29">
        <v>0.55000000000000004</v>
      </c>
      <c r="AR29">
        <v>0.44</v>
      </c>
      <c r="AS29">
        <v>0.49</v>
      </c>
      <c r="AT29">
        <v>5.23</v>
      </c>
      <c r="AU29">
        <v>64.930000000000007</v>
      </c>
      <c r="AV29">
        <v>12.76</v>
      </c>
      <c r="AW29">
        <v>17.86</v>
      </c>
      <c r="AX29">
        <v>6.31</v>
      </c>
      <c r="AY29">
        <v>0.48</v>
      </c>
      <c r="AZ29">
        <v>31.35</v>
      </c>
      <c r="BA29">
        <v>2.65</v>
      </c>
      <c r="BB29">
        <v>2.69</v>
      </c>
      <c r="BC29">
        <v>66.34</v>
      </c>
      <c r="BD29">
        <v>65.86</v>
      </c>
    </row>
    <row r="30" spans="1:56" x14ac:dyDescent="0.2">
      <c r="A30" t="s">
        <v>65</v>
      </c>
      <c r="B30">
        <v>24.6</v>
      </c>
      <c r="C30">
        <v>25.77</v>
      </c>
      <c r="D30">
        <v>2.06</v>
      </c>
      <c r="E30">
        <v>2</v>
      </c>
      <c r="F30">
        <v>2.77</v>
      </c>
      <c r="G30">
        <v>141.9</v>
      </c>
      <c r="H30">
        <v>149.59</v>
      </c>
      <c r="I30">
        <v>0.64</v>
      </c>
      <c r="J30">
        <v>4.7E-2</v>
      </c>
      <c r="K30">
        <v>9.1</v>
      </c>
      <c r="L30">
        <v>4.0999999999999996</v>
      </c>
      <c r="M30">
        <v>20.76</v>
      </c>
      <c r="N30">
        <v>1.04</v>
      </c>
      <c r="O30">
        <v>37.78</v>
      </c>
      <c r="P30">
        <v>7.27</v>
      </c>
      <c r="Q30">
        <v>0.68</v>
      </c>
      <c r="R30">
        <v>10.35</v>
      </c>
      <c r="S30">
        <v>11.91</v>
      </c>
      <c r="T30">
        <v>20.55</v>
      </c>
      <c r="U30">
        <v>1.87</v>
      </c>
      <c r="V30">
        <v>27.3</v>
      </c>
      <c r="W30">
        <v>29.48</v>
      </c>
      <c r="X30">
        <v>6.61</v>
      </c>
      <c r="Y30">
        <v>22.45</v>
      </c>
      <c r="Z30">
        <v>16.010000000000002</v>
      </c>
      <c r="AA30">
        <v>31.7</v>
      </c>
      <c r="AB30">
        <v>2.58</v>
      </c>
      <c r="AC30">
        <v>2.72</v>
      </c>
      <c r="AD30">
        <v>179.13</v>
      </c>
      <c r="AE30">
        <v>162.44</v>
      </c>
      <c r="AF30">
        <v>0.26</v>
      </c>
      <c r="AG30">
        <v>0.1</v>
      </c>
      <c r="AH30">
        <v>0.14000000000000001</v>
      </c>
      <c r="AI30">
        <v>0.25</v>
      </c>
      <c r="AJ30">
        <v>1.71</v>
      </c>
      <c r="AK30">
        <v>6.41</v>
      </c>
      <c r="AL30">
        <v>0.34</v>
      </c>
      <c r="AM30">
        <v>14.65</v>
      </c>
      <c r="AN30">
        <v>12.24</v>
      </c>
      <c r="AO30">
        <v>73.75</v>
      </c>
      <c r="AP30">
        <v>69.98</v>
      </c>
      <c r="AQ30">
        <v>0.3</v>
      </c>
      <c r="AR30">
        <v>0.28000000000000003</v>
      </c>
      <c r="AS30">
        <v>0.28999999999999998</v>
      </c>
      <c r="AT30">
        <v>4.08</v>
      </c>
      <c r="AU30">
        <v>73.13</v>
      </c>
      <c r="AV30">
        <v>11.59</v>
      </c>
      <c r="AW30">
        <v>13.92</v>
      </c>
      <c r="AX30">
        <v>3.93</v>
      </c>
      <c r="AY30">
        <v>0.28999999999999998</v>
      </c>
      <c r="AZ30">
        <v>39.69</v>
      </c>
      <c r="BA30">
        <v>3.27</v>
      </c>
      <c r="BB30">
        <v>3.45</v>
      </c>
      <c r="BC30">
        <v>236.43</v>
      </c>
      <c r="BD30">
        <v>246.24</v>
      </c>
    </row>
    <row r="31" spans="1:56" x14ac:dyDescent="0.2">
      <c r="A31" t="s">
        <v>66</v>
      </c>
      <c r="B31">
        <v>17.86</v>
      </c>
      <c r="C31">
        <v>19.02</v>
      </c>
      <c r="D31">
        <v>1.54</v>
      </c>
      <c r="E31">
        <v>1.51</v>
      </c>
      <c r="F31">
        <v>8.2000000000000003E-2</v>
      </c>
      <c r="G31">
        <v>10.07</v>
      </c>
      <c r="H31">
        <v>11.09</v>
      </c>
      <c r="I31">
        <v>0.2</v>
      </c>
      <c r="J31">
        <v>1.2999999999999999E-2</v>
      </c>
      <c r="K31">
        <v>2.2400000000000002</v>
      </c>
      <c r="L31">
        <v>0.77</v>
      </c>
      <c r="M31">
        <v>5.32</v>
      </c>
      <c r="N31">
        <v>0.21</v>
      </c>
      <c r="O31">
        <v>15.64</v>
      </c>
      <c r="P31">
        <v>1.72</v>
      </c>
      <c r="Q31">
        <v>0.18</v>
      </c>
      <c r="R31">
        <v>2.79</v>
      </c>
      <c r="S31">
        <v>2.84</v>
      </c>
      <c r="T31">
        <v>5.19</v>
      </c>
      <c r="U31">
        <v>0.61</v>
      </c>
      <c r="V31">
        <v>9.59</v>
      </c>
      <c r="W31">
        <v>10.84</v>
      </c>
      <c r="X31">
        <v>1.99</v>
      </c>
      <c r="Y31">
        <v>6.74</v>
      </c>
      <c r="Z31">
        <v>3.32</v>
      </c>
      <c r="AA31">
        <v>21.61</v>
      </c>
      <c r="AB31">
        <v>1.84</v>
      </c>
      <c r="AC31">
        <v>1.85</v>
      </c>
      <c r="AD31">
        <v>12.44</v>
      </c>
      <c r="AE31">
        <v>11.49</v>
      </c>
      <c r="AF31">
        <v>0.09</v>
      </c>
      <c r="AG31">
        <v>0.03</v>
      </c>
      <c r="AH31">
        <v>0.05</v>
      </c>
      <c r="AI31">
        <v>7.0000000000000007E-2</v>
      </c>
      <c r="AJ31">
        <v>0.65</v>
      </c>
      <c r="AK31">
        <v>1.55</v>
      </c>
      <c r="AL31">
        <v>0.09</v>
      </c>
      <c r="AM31">
        <v>3.74</v>
      </c>
      <c r="AN31">
        <v>3.3</v>
      </c>
      <c r="AO31">
        <v>19.55</v>
      </c>
      <c r="AP31">
        <v>16.760000000000002</v>
      </c>
      <c r="AQ31">
        <v>8.1000000000000003E-2</v>
      </c>
      <c r="AR31">
        <v>7.8E-2</v>
      </c>
      <c r="AS31">
        <v>7.4999999999999997E-2</v>
      </c>
      <c r="AT31">
        <v>1.24</v>
      </c>
      <c r="AU31">
        <v>15.01</v>
      </c>
      <c r="AV31">
        <v>2.71</v>
      </c>
      <c r="AW31">
        <v>2.87</v>
      </c>
      <c r="AX31">
        <v>1.1299999999999999</v>
      </c>
      <c r="AY31">
        <v>8.2000000000000003E-2</v>
      </c>
      <c r="AZ31">
        <v>26.61</v>
      </c>
      <c r="BA31">
        <v>2.16</v>
      </c>
      <c r="BB31">
        <v>2.31</v>
      </c>
      <c r="BC31">
        <v>15.99</v>
      </c>
      <c r="BD31">
        <v>16.850000000000001</v>
      </c>
    </row>
    <row r="32" spans="1:56" x14ac:dyDescent="0.2">
      <c r="A32" t="s">
        <v>67</v>
      </c>
      <c r="B32">
        <v>21.13</v>
      </c>
      <c r="C32">
        <v>20.62</v>
      </c>
      <c r="D32">
        <v>1.79</v>
      </c>
      <c r="E32">
        <v>1.68</v>
      </c>
      <c r="F32">
        <v>0.18</v>
      </c>
      <c r="G32">
        <v>77.19</v>
      </c>
      <c r="H32">
        <v>84.11</v>
      </c>
      <c r="I32">
        <v>1.06</v>
      </c>
      <c r="J32">
        <v>6.9000000000000006E-2</v>
      </c>
      <c r="K32">
        <v>10.96</v>
      </c>
      <c r="L32">
        <v>4.1399999999999997</v>
      </c>
      <c r="M32">
        <v>28.63</v>
      </c>
      <c r="N32">
        <v>1.1000000000000001</v>
      </c>
      <c r="O32">
        <v>87.81</v>
      </c>
      <c r="P32">
        <v>9.4</v>
      </c>
      <c r="Q32">
        <v>1.06</v>
      </c>
      <c r="R32">
        <v>15.09</v>
      </c>
      <c r="S32">
        <v>16.170000000000002</v>
      </c>
      <c r="T32">
        <v>26.75</v>
      </c>
      <c r="U32">
        <v>3.6</v>
      </c>
      <c r="V32">
        <v>54.98</v>
      </c>
      <c r="W32">
        <v>65.14</v>
      </c>
      <c r="X32">
        <v>11.1</v>
      </c>
      <c r="Y32">
        <v>39.020000000000003</v>
      </c>
      <c r="Z32">
        <v>19.53</v>
      </c>
      <c r="AA32">
        <v>25.42</v>
      </c>
      <c r="AB32">
        <v>2.1800000000000002</v>
      </c>
      <c r="AC32">
        <v>2.17</v>
      </c>
      <c r="AD32">
        <v>102.13</v>
      </c>
      <c r="AE32">
        <v>96.33</v>
      </c>
      <c r="AF32">
        <v>0.53</v>
      </c>
      <c r="AG32">
        <v>0.17</v>
      </c>
      <c r="AH32">
        <v>0.27</v>
      </c>
      <c r="AI32">
        <v>0.39</v>
      </c>
      <c r="AJ32">
        <v>3.8</v>
      </c>
      <c r="AK32">
        <v>9.33</v>
      </c>
      <c r="AL32">
        <v>0.52</v>
      </c>
      <c r="AM32">
        <v>21.63</v>
      </c>
      <c r="AN32">
        <v>20.09</v>
      </c>
      <c r="AO32">
        <v>120.27</v>
      </c>
      <c r="AP32">
        <v>92.66</v>
      </c>
      <c r="AQ32">
        <v>0.46</v>
      </c>
      <c r="AR32">
        <v>0.45</v>
      </c>
      <c r="AS32">
        <v>0.42</v>
      </c>
      <c r="AT32">
        <v>6.63</v>
      </c>
      <c r="AU32">
        <v>82.38</v>
      </c>
      <c r="AV32">
        <v>12.46</v>
      </c>
      <c r="AW32">
        <v>16.38</v>
      </c>
      <c r="AX32">
        <v>6.19</v>
      </c>
      <c r="AY32">
        <v>0.47</v>
      </c>
      <c r="AZ32">
        <v>33.47</v>
      </c>
      <c r="BA32">
        <v>2.74</v>
      </c>
      <c r="BB32">
        <v>2.94</v>
      </c>
      <c r="BC32">
        <v>141.53</v>
      </c>
      <c r="BD32">
        <v>149.16</v>
      </c>
    </row>
    <row r="33" spans="1:56" x14ac:dyDescent="0.2">
      <c r="A33" t="s">
        <v>68</v>
      </c>
      <c r="B33">
        <v>21.39</v>
      </c>
      <c r="C33">
        <v>20.89</v>
      </c>
      <c r="D33">
        <v>1.75</v>
      </c>
      <c r="E33">
        <v>1.69</v>
      </c>
      <c r="F33">
        <v>0.1</v>
      </c>
      <c r="G33">
        <v>15.05</v>
      </c>
      <c r="H33">
        <v>15.89</v>
      </c>
      <c r="I33">
        <v>0.22</v>
      </c>
      <c r="J33">
        <v>2.3E-2</v>
      </c>
      <c r="K33">
        <v>2.2599999999999998</v>
      </c>
      <c r="L33">
        <v>0.92</v>
      </c>
      <c r="M33">
        <v>5.71</v>
      </c>
      <c r="N33">
        <v>0.2</v>
      </c>
      <c r="O33">
        <v>21.01</v>
      </c>
      <c r="P33">
        <v>1.8</v>
      </c>
      <c r="Q33">
        <v>0.26</v>
      </c>
      <c r="R33">
        <v>3.36</v>
      </c>
      <c r="S33">
        <v>3.4</v>
      </c>
      <c r="T33">
        <v>5.44</v>
      </c>
      <c r="U33">
        <v>0.83</v>
      </c>
      <c r="V33">
        <v>11.99</v>
      </c>
      <c r="W33">
        <v>14.86</v>
      </c>
      <c r="X33">
        <v>2.5099999999999998</v>
      </c>
      <c r="Y33">
        <v>7.73</v>
      </c>
      <c r="Z33">
        <v>3.84</v>
      </c>
      <c r="AA33">
        <v>24.41</v>
      </c>
      <c r="AB33">
        <v>2.15</v>
      </c>
      <c r="AC33">
        <v>2.15</v>
      </c>
      <c r="AD33">
        <v>18.48</v>
      </c>
      <c r="AE33">
        <v>18.100000000000001</v>
      </c>
      <c r="AF33">
        <v>0.11</v>
      </c>
      <c r="AG33">
        <v>3.7999999999999999E-2</v>
      </c>
      <c r="AH33">
        <v>5.6000000000000001E-2</v>
      </c>
      <c r="AI33">
        <v>8.3000000000000004E-2</v>
      </c>
      <c r="AJ33">
        <v>0.88</v>
      </c>
      <c r="AK33">
        <v>1.89</v>
      </c>
      <c r="AL33">
        <v>0.11</v>
      </c>
      <c r="AM33">
        <v>4.04</v>
      </c>
      <c r="AN33">
        <v>4.2699999999999996</v>
      </c>
      <c r="AO33">
        <v>26.96</v>
      </c>
      <c r="AP33">
        <v>19.43</v>
      </c>
      <c r="AQ33">
        <v>9.0999999999999998E-2</v>
      </c>
      <c r="AR33">
        <v>8.7999999999999995E-2</v>
      </c>
      <c r="AS33">
        <v>0.09</v>
      </c>
      <c r="AT33">
        <v>1.31</v>
      </c>
      <c r="AU33">
        <v>17.59</v>
      </c>
      <c r="AV33">
        <v>2.42</v>
      </c>
      <c r="AW33">
        <v>3.08</v>
      </c>
      <c r="AX33">
        <v>1.32</v>
      </c>
      <c r="AY33">
        <v>8.1000000000000003E-2</v>
      </c>
      <c r="AZ33">
        <v>31.11</v>
      </c>
      <c r="BA33">
        <v>2.67</v>
      </c>
      <c r="BB33">
        <v>2.76</v>
      </c>
      <c r="BC33">
        <v>24.86</v>
      </c>
      <c r="BD33">
        <v>26.19</v>
      </c>
    </row>
    <row r="34" spans="1:56" x14ac:dyDescent="0.2">
      <c r="A34" t="s">
        <v>69</v>
      </c>
      <c r="B34">
        <v>28.25</v>
      </c>
      <c r="C34">
        <v>28.35</v>
      </c>
      <c r="D34">
        <v>2.4</v>
      </c>
      <c r="E34">
        <v>2.34</v>
      </c>
      <c r="F34">
        <v>0.14000000000000001</v>
      </c>
      <c r="G34">
        <v>3.03</v>
      </c>
      <c r="H34">
        <v>3.25</v>
      </c>
      <c r="I34">
        <v>0.35</v>
      </c>
      <c r="J34">
        <v>1.6E-2</v>
      </c>
      <c r="K34">
        <v>1.74</v>
      </c>
      <c r="L34">
        <v>0.99</v>
      </c>
      <c r="M34">
        <v>5.38</v>
      </c>
      <c r="N34">
        <v>0.25</v>
      </c>
      <c r="O34">
        <v>10.61</v>
      </c>
      <c r="P34">
        <v>2.77</v>
      </c>
      <c r="Q34">
        <v>0.15</v>
      </c>
      <c r="R34">
        <v>2.14</v>
      </c>
      <c r="S34">
        <v>2.35</v>
      </c>
      <c r="T34">
        <v>6.92</v>
      </c>
      <c r="U34">
        <v>0.56000000000000005</v>
      </c>
      <c r="V34">
        <v>12.28</v>
      </c>
      <c r="W34">
        <v>12.08</v>
      </c>
      <c r="X34">
        <v>2.79</v>
      </c>
      <c r="Y34">
        <v>5.34</v>
      </c>
      <c r="Z34">
        <v>4.3600000000000003</v>
      </c>
      <c r="AA34">
        <v>33.39</v>
      </c>
      <c r="AB34">
        <v>3.2</v>
      </c>
      <c r="AC34">
        <v>3.2</v>
      </c>
      <c r="AD34">
        <v>4.08</v>
      </c>
      <c r="AE34">
        <v>3.85</v>
      </c>
      <c r="AF34">
        <v>0.13</v>
      </c>
      <c r="AG34">
        <v>5.7000000000000002E-2</v>
      </c>
      <c r="AH34">
        <v>5.2999999999999999E-2</v>
      </c>
      <c r="AI34">
        <v>7.5999999999999998E-2</v>
      </c>
      <c r="AJ34">
        <v>0.56000000000000005</v>
      </c>
      <c r="AK34">
        <v>3.35</v>
      </c>
      <c r="AL34">
        <v>0.11</v>
      </c>
      <c r="AM34">
        <v>5.46</v>
      </c>
      <c r="AN34">
        <v>4.05</v>
      </c>
      <c r="AO34">
        <v>20.51</v>
      </c>
      <c r="AP34">
        <v>14.94</v>
      </c>
      <c r="AQ34">
        <v>9.2999999999999999E-2</v>
      </c>
      <c r="AR34">
        <v>0.1</v>
      </c>
      <c r="AS34">
        <v>8.5000000000000006E-2</v>
      </c>
      <c r="AT34">
        <v>0.74</v>
      </c>
      <c r="AU34">
        <v>13.84</v>
      </c>
      <c r="AV34">
        <v>2.0299999999999998</v>
      </c>
      <c r="AW34">
        <v>3.57</v>
      </c>
      <c r="AX34">
        <v>0.87</v>
      </c>
      <c r="AY34">
        <v>7.4999999999999997E-2</v>
      </c>
      <c r="AZ34">
        <v>43.76</v>
      </c>
      <c r="BA34">
        <v>4.03</v>
      </c>
      <c r="BB34">
        <v>4.1399999999999997</v>
      </c>
      <c r="BC34">
        <v>5.65</v>
      </c>
      <c r="BD34">
        <v>5.8</v>
      </c>
    </row>
    <row r="35" spans="1:56" x14ac:dyDescent="0.2">
      <c r="A35" t="s">
        <v>70</v>
      </c>
      <c r="B35">
        <v>31.77</v>
      </c>
      <c r="C35">
        <v>31.84</v>
      </c>
      <c r="D35">
        <v>2.5099999999999998</v>
      </c>
      <c r="E35">
        <v>2.39</v>
      </c>
      <c r="F35">
        <v>0.17</v>
      </c>
      <c r="G35">
        <v>5.89</v>
      </c>
      <c r="H35">
        <v>6.2</v>
      </c>
      <c r="I35">
        <v>2.3E-3</v>
      </c>
      <c r="J35">
        <v>1.2999999999999999E-2</v>
      </c>
      <c r="K35">
        <v>0.13</v>
      </c>
      <c r="L35">
        <v>0.12</v>
      </c>
      <c r="M35">
        <v>1.02</v>
      </c>
      <c r="N35">
        <v>1.9E-2</v>
      </c>
      <c r="O35">
        <v>2.23</v>
      </c>
      <c r="P35">
        <v>0.18</v>
      </c>
      <c r="Q35">
        <v>0.16</v>
      </c>
      <c r="R35">
        <v>0.25</v>
      </c>
      <c r="S35">
        <v>0.15</v>
      </c>
      <c r="T35">
        <v>0.49</v>
      </c>
      <c r="U35">
        <v>4.3999999999999997E-2</v>
      </c>
      <c r="V35">
        <v>0.53</v>
      </c>
      <c r="W35">
        <v>1.55</v>
      </c>
      <c r="X35">
        <v>2.5000000000000001E-2</v>
      </c>
      <c r="Y35">
        <v>5.1999999999999998E-2</v>
      </c>
      <c r="Z35">
        <v>0.17</v>
      </c>
      <c r="AA35">
        <v>38.380000000000003</v>
      </c>
      <c r="AB35">
        <v>3.34</v>
      </c>
      <c r="AC35">
        <v>3.33</v>
      </c>
      <c r="AD35">
        <v>7.91</v>
      </c>
      <c r="AE35">
        <v>7.24</v>
      </c>
      <c r="AF35">
        <v>0.01</v>
      </c>
      <c r="AG35">
        <v>2.5999999999999999E-3</v>
      </c>
      <c r="AH35">
        <v>2.5999999999999999E-2</v>
      </c>
      <c r="AI35">
        <v>6.5000000000000002E-2</v>
      </c>
      <c r="AJ35">
        <v>0.5</v>
      </c>
      <c r="AK35">
        <v>0.49</v>
      </c>
      <c r="AL35">
        <v>0.1</v>
      </c>
      <c r="AM35">
        <v>0.88</v>
      </c>
      <c r="AN35">
        <v>0.88</v>
      </c>
      <c r="AO35">
        <v>4</v>
      </c>
      <c r="AP35">
        <v>1.52</v>
      </c>
      <c r="AQ35">
        <v>4.4999999999999998E-2</v>
      </c>
      <c r="AR35">
        <v>7.4999999999999997E-2</v>
      </c>
      <c r="AS35">
        <v>3.7999999999999999E-2</v>
      </c>
      <c r="AT35">
        <v>0.35</v>
      </c>
      <c r="AU35">
        <v>3.52</v>
      </c>
      <c r="AV35">
        <v>0.46</v>
      </c>
      <c r="AW35">
        <v>0.77</v>
      </c>
      <c r="AX35">
        <v>8.5999999999999993E-2</v>
      </c>
      <c r="AY35">
        <v>6.0999999999999999E-2</v>
      </c>
      <c r="AZ35">
        <v>50.52</v>
      </c>
      <c r="BA35">
        <v>4.01</v>
      </c>
      <c r="BB35">
        <v>4.2699999999999996</v>
      </c>
      <c r="BC35">
        <v>10.51</v>
      </c>
      <c r="BD35">
        <v>10.6</v>
      </c>
    </row>
    <row r="36" spans="1:56" x14ac:dyDescent="0.2">
      <c r="A36" t="s">
        <v>71</v>
      </c>
      <c r="B36">
        <v>24.89</v>
      </c>
      <c r="C36">
        <v>26.86</v>
      </c>
      <c r="D36">
        <v>2.0099999999999998</v>
      </c>
      <c r="E36">
        <v>1.95</v>
      </c>
      <c r="F36">
        <v>1.76</v>
      </c>
      <c r="G36">
        <v>0.84</v>
      </c>
      <c r="H36">
        <v>0.91</v>
      </c>
      <c r="I36">
        <v>3.5999999999999997E-2</v>
      </c>
      <c r="J36">
        <v>3.2000000000000001E-2</v>
      </c>
      <c r="K36">
        <v>2.0099999999999998</v>
      </c>
      <c r="L36">
        <v>2.84</v>
      </c>
      <c r="M36">
        <v>3.88</v>
      </c>
      <c r="N36">
        <v>3.22</v>
      </c>
      <c r="O36">
        <v>1.34</v>
      </c>
      <c r="P36">
        <v>2.2999999999999998</v>
      </c>
      <c r="Q36">
        <v>6.3E-2</v>
      </c>
      <c r="R36">
        <v>2.17</v>
      </c>
      <c r="S36">
        <v>5.13</v>
      </c>
      <c r="T36">
        <v>7.87</v>
      </c>
      <c r="U36">
        <v>1.79</v>
      </c>
      <c r="V36">
        <v>2.13</v>
      </c>
      <c r="W36">
        <v>1.9</v>
      </c>
      <c r="X36">
        <v>2.21</v>
      </c>
      <c r="Y36">
        <v>2.14</v>
      </c>
      <c r="Z36">
        <v>4.29</v>
      </c>
      <c r="AA36">
        <v>34.840000000000003</v>
      </c>
      <c r="AB36">
        <v>2.56</v>
      </c>
      <c r="AC36">
        <v>2.62</v>
      </c>
      <c r="AD36">
        <v>1.1000000000000001</v>
      </c>
      <c r="AE36">
        <v>1.01</v>
      </c>
      <c r="AF36">
        <v>3.5999999999999997E-2</v>
      </c>
      <c r="AG36">
        <v>2.1000000000000001E-2</v>
      </c>
      <c r="AH36">
        <v>1.2999999999999999E-2</v>
      </c>
      <c r="AI36">
        <v>3.1E-2</v>
      </c>
      <c r="AJ36">
        <v>1.0900000000000001</v>
      </c>
      <c r="AK36">
        <v>3.01</v>
      </c>
      <c r="AL36">
        <v>3.1E-2</v>
      </c>
      <c r="AM36">
        <v>4.62</v>
      </c>
      <c r="AN36">
        <v>3.39</v>
      </c>
      <c r="AO36">
        <v>4.6100000000000003</v>
      </c>
      <c r="AP36">
        <v>7.69</v>
      </c>
      <c r="AQ36">
        <v>0.02</v>
      </c>
      <c r="AR36">
        <v>3.2000000000000001E-2</v>
      </c>
      <c r="AS36">
        <v>1.6E-2</v>
      </c>
      <c r="AT36">
        <v>1.1399999999999999</v>
      </c>
      <c r="AU36">
        <v>4.3899999999999997</v>
      </c>
      <c r="AV36">
        <v>4.96</v>
      </c>
      <c r="AW36">
        <v>4.8</v>
      </c>
      <c r="AX36">
        <v>1.25</v>
      </c>
      <c r="AY36">
        <v>9.0999999999999998E-2</v>
      </c>
      <c r="AZ36">
        <v>42.71</v>
      </c>
      <c r="BA36">
        <v>3.12</v>
      </c>
      <c r="BB36">
        <v>3.33</v>
      </c>
      <c r="BC36">
        <v>1.39</v>
      </c>
      <c r="BD36">
        <v>1.42</v>
      </c>
    </row>
    <row r="38" spans="1:56" x14ac:dyDescent="0.2">
      <c r="A38" t="s">
        <v>73</v>
      </c>
    </row>
    <row r="39" spans="1:56" x14ac:dyDescent="0.2">
      <c r="A39" t="s">
        <v>4</v>
      </c>
      <c r="B39" t="s">
        <v>5</v>
      </c>
      <c r="C39" t="s">
        <v>6</v>
      </c>
      <c r="D39" t="s">
        <v>7</v>
      </c>
      <c r="E39" t="s">
        <v>8</v>
      </c>
      <c r="F39" t="s">
        <v>9</v>
      </c>
      <c r="G39" t="s">
        <v>10</v>
      </c>
      <c r="H39" t="s">
        <v>11</v>
      </c>
      <c r="I39" t="s">
        <v>12</v>
      </c>
      <c r="J39" t="s">
        <v>13</v>
      </c>
      <c r="K39" t="s">
        <v>14</v>
      </c>
      <c r="L39" t="s">
        <v>15</v>
      </c>
      <c r="M39" t="s">
        <v>16</v>
      </c>
      <c r="N39" t="s">
        <v>17</v>
      </c>
      <c r="O39" t="s">
        <v>18</v>
      </c>
      <c r="P39" t="s">
        <v>19</v>
      </c>
      <c r="Q39" t="s">
        <v>20</v>
      </c>
      <c r="R39" t="s">
        <v>21</v>
      </c>
      <c r="S39" t="s">
        <v>22</v>
      </c>
      <c r="T39" t="s">
        <v>23</v>
      </c>
      <c r="U39" t="s">
        <v>24</v>
      </c>
      <c r="V39" t="s">
        <v>25</v>
      </c>
      <c r="W39" t="s">
        <v>26</v>
      </c>
      <c r="X39" t="s">
        <v>27</v>
      </c>
      <c r="Y39" t="s">
        <v>28</v>
      </c>
      <c r="Z39" t="s">
        <v>29</v>
      </c>
      <c r="AA39" t="s">
        <v>30</v>
      </c>
      <c r="AB39" t="s">
        <v>31</v>
      </c>
      <c r="AC39" t="s">
        <v>32</v>
      </c>
      <c r="AD39" t="s">
        <v>33</v>
      </c>
      <c r="AE39" t="s">
        <v>34</v>
      </c>
      <c r="AF39" t="s">
        <v>35</v>
      </c>
      <c r="AG39" t="s">
        <v>36</v>
      </c>
      <c r="AH39" t="s">
        <v>37</v>
      </c>
      <c r="AI39" t="s">
        <v>38</v>
      </c>
      <c r="AJ39" t="s">
        <v>39</v>
      </c>
      <c r="AK39" t="s">
        <v>40</v>
      </c>
      <c r="AL39" t="s">
        <v>41</v>
      </c>
      <c r="AM39" t="s">
        <v>42</v>
      </c>
      <c r="AN39" t="s">
        <v>43</v>
      </c>
      <c r="AO39" t="s">
        <v>44</v>
      </c>
      <c r="AP39" t="s">
        <v>45</v>
      </c>
      <c r="AQ39" t="s">
        <v>46</v>
      </c>
      <c r="AR39" t="s">
        <v>47</v>
      </c>
      <c r="AS39" t="s">
        <v>48</v>
      </c>
      <c r="AT39" t="s">
        <v>49</v>
      </c>
      <c r="AU39" t="s">
        <v>50</v>
      </c>
      <c r="AV39" t="s">
        <v>51</v>
      </c>
      <c r="AW39" t="s">
        <v>52</v>
      </c>
      <c r="AX39" t="s">
        <v>53</v>
      </c>
      <c r="AY39" t="s">
        <v>54</v>
      </c>
      <c r="AZ39" t="s">
        <v>55</v>
      </c>
      <c r="BA39" t="s">
        <v>56</v>
      </c>
      <c r="BB39" t="s">
        <v>57</v>
      </c>
      <c r="BC39" t="s">
        <v>58</v>
      </c>
      <c r="BD39" t="s">
        <v>59</v>
      </c>
    </row>
    <row r="40" spans="1:56" x14ac:dyDescent="0.2">
      <c r="A40" t="s">
        <v>60</v>
      </c>
      <c r="B40">
        <v>7.4899999999999994E-2</v>
      </c>
      <c r="C40">
        <v>7.0800000000000002E-2</v>
      </c>
      <c r="D40">
        <v>6.7400000000000002E-2</v>
      </c>
      <c r="E40">
        <v>6.8199999999999997E-2</v>
      </c>
      <c r="F40">
        <v>8.5500000000000007E-2</v>
      </c>
      <c r="G40">
        <v>6.25E-2</v>
      </c>
      <c r="H40">
        <v>5.8200000000000002E-2</v>
      </c>
      <c r="I40">
        <v>6.3200000000000006E-2</v>
      </c>
      <c r="J40">
        <v>4.87E-2</v>
      </c>
      <c r="K40">
        <v>0.11600000000000001</v>
      </c>
      <c r="L40">
        <v>0.111</v>
      </c>
      <c r="M40">
        <v>6.7599999999999993E-2</v>
      </c>
      <c r="N40">
        <v>5.11E-2</v>
      </c>
      <c r="O40">
        <v>5.3400000000000003E-2</v>
      </c>
      <c r="P40">
        <v>5.74E-2</v>
      </c>
      <c r="Q40">
        <v>0.115</v>
      </c>
      <c r="R40">
        <v>5.0999999999999997E-2</v>
      </c>
      <c r="S40">
        <v>0.318</v>
      </c>
      <c r="T40">
        <v>4.7899999999999998E-2</v>
      </c>
      <c r="U40">
        <v>5.4699999999999999E-2</v>
      </c>
      <c r="V40">
        <v>5.3400000000000003E-2</v>
      </c>
      <c r="W40">
        <v>4.7500000000000001E-2</v>
      </c>
      <c r="X40">
        <v>4.8800000000000003E-2</v>
      </c>
      <c r="Y40">
        <v>0.432</v>
      </c>
      <c r="Z40">
        <v>6.3E-2</v>
      </c>
      <c r="AA40">
        <v>7.5999999999999998E-2</v>
      </c>
      <c r="AB40">
        <v>7.17E-2</v>
      </c>
      <c r="AC40">
        <v>7.0900000000000005E-2</v>
      </c>
      <c r="AD40">
        <v>6.9500000000000006E-2</v>
      </c>
      <c r="AE40">
        <v>6.5000000000000002E-2</v>
      </c>
      <c r="AF40">
        <v>6.1600000000000002E-2</v>
      </c>
      <c r="AG40">
        <v>6.1400000000000003E-2</v>
      </c>
      <c r="AH40">
        <v>5.7099999999999998E-2</v>
      </c>
      <c r="AI40">
        <v>5.6300000000000003E-2</v>
      </c>
      <c r="AJ40">
        <v>5.9700000000000003E-2</v>
      </c>
      <c r="AK40">
        <v>4.7100000000000003E-2</v>
      </c>
      <c r="AL40">
        <v>6.3799999999999996E-2</v>
      </c>
      <c r="AM40">
        <v>6.3200000000000006E-2</v>
      </c>
      <c r="AN40">
        <v>0.13300000000000001</v>
      </c>
      <c r="AO40">
        <v>5.4100000000000002E-2</v>
      </c>
      <c r="AP40">
        <v>5.7700000000000001E-2</v>
      </c>
      <c r="AQ40">
        <v>5.8400000000000001E-2</v>
      </c>
      <c r="AR40">
        <v>6.4100000000000004E-2</v>
      </c>
      <c r="AS40">
        <v>5.7200000000000001E-2</v>
      </c>
      <c r="AT40">
        <v>0.152</v>
      </c>
      <c r="AU40">
        <v>5.7700000000000001E-2</v>
      </c>
      <c r="AV40">
        <v>0.11600000000000001</v>
      </c>
      <c r="AW40">
        <v>7.9100000000000004E-2</v>
      </c>
      <c r="AX40">
        <v>0.14299999999999999</v>
      </c>
      <c r="AY40">
        <v>5.8999999999999997E-2</v>
      </c>
      <c r="AZ40">
        <v>8.0399999999999999E-2</v>
      </c>
      <c r="BA40">
        <v>7.3999999999999996E-2</v>
      </c>
      <c r="BB40">
        <v>8.1799999999999998E-2</v>
      </c>
      <c r="BC40">
        <v>7.8399999999999997E-2</v>
      </c>
      <c r="BD40">
        <v>7.3200000000000001E-2</v>
      </c>
    </row>
    <row r="41" spans="1:56" x14ac:dyDescent="0.2">
      <c r="A41" t="s">
        <v>61</v>
      </c>
      <c r="B41">
        <v>41.81</v>
      </c>
      <c r="C41">
        <v>40.53</v>
      </c>
      <c r="D41">
        <v>37.64</v>
      </c>
      <c r="E41">
        <v>37.090000000000003</v>
      </c>
      <c r="F41">
        <v>44.7</v>
      </c>
      <c r="G41">
        <v>32.369999999999997</v>
      </c>
      <c r="H41">
        <v>32.43</v>
      </c>
      <c r="I41">
        <v>36.520000000000003</v>
      </c>
      <c r="J41">
        <v>28.04</v>
      </c>
      <c r="K41">
        <v>66.260000000000005</v>
      </c>
      <c r="L41">
        <v>61.07</v>
      </c>
      <c r="M41">
        <v>39.409999999999997</v>
      </c>
      <c r="N41">
        <v>30.12</v>
      </c>
      <c r="O41">
        <v>31.62</v>
      </c>
      <c r="P41">
        <v>33.49</v>
      </c>
      <c r="Q41">
        <v>66.56</v>
      </c>
      <c r="R41">
        <v>28.22</v>
      </c>
      <c r="S41">
        <v>176.53</v>
      </c>
      <c r="T41">
        <v>27.05</v>
      </c>
      <c r="U41">
        <v>28.23</v>
      </c>
      <c r="V41">
        <v>28.36</v>
      </c>
      <c r="W41">
        <v>26.13</v>
      </c>
      <c r="X41">
        <v>25.37</v>
      </c>
      <c r="Y41">
        <v>224.6</v>
      </c>
      <c r="Z41">
        <v>32.119999999999997</v>
      </c>
      <c r="AA41">
        <v>39.619999999999997</v>
      </c>
      <c r="AB41">
        <v>38.6</v>
      </c>
      <c r="AC41">
        <v>37.54</v>
      </c>
      <c r="AD41">
        <v>35.909999999999997</v>
      </c>
      <c r="AE41">
        <v>33.33</v>
      </c>
      <c r="AF41">
        <v>31.55</v>
      </c>
      <c r="AG41">
        <v>31.25</v>
      </c>
      <c r="AH41">
        <v>30.28</v>
      </c>
      <c r="AI41">
        <v>31.63</v>
      </c>
      <c r="AJ41">
        <v>34.71</v>
      </c>
      <c r="AK41">
        <v>24.8</v>
      </c>
      <c r="AL41">
        <v>34.06</v>
      </c>
      <c r="AM41">
        <v>33.03</v>
      </c>
      <c r="AN41">
        <v>72.47</v>
      </c>
      <c r="AO41">
        <v>28.37</v>
      </c>
      <c r="AP41">
        <v>30.6</v>
      </c>
      <c r="AQ41">
        <v>30.05</v>
      </c>
      <c r="AR41">
        <v>33.229999999999997</v>
      </c>
      <c r="AS41">
        <v>32.369999999999997</v>
      </c>
      <c r="AT41">
        <v>80.400000000000006</v>
      </c>
      <c r="AU41">
        <v>30.09</v>
      </c>
      <c r="AV41">
        <v>64.489999999999995</v>
      </c>
      <c r="AW41">
        <v>42.28</v>
      </c>
      <c r="AX41">
        <v>73.77</v>
      </c>
      <c r="AY41">
        <v>29.8</v>
      </c>
      <c r="AZ41">
        <v>42.05</v>
      </c>
      <c r="BA41">
        <v>38.83</v>
      </c>
      <c r="BB41">
        <v>41.47</v>
      </c>
      <c r="BC41">
        <v>38.17</v>
      </c>
      <c r="BD41">
        <v>35.18</v>
      </c>
    </row>
    <row r="42" spans="1:56" x14ac:dyDescent="0.2">
      <c r="A42" t="s">
        <v>62</v>
      </c>
      <c r="B42">
        <v>2.66</v>
      </c>
      <c r="C42">
        <v>2.63</v>
      </c>
      <c r="D42">
        <v>2.36</v>
      </c>
      <c r="E42">
        <v>2.39</v>
      </c>
      <c r="F42">
        <v>2.95</v>
      </c>
      <c r="G42">
        <v>1.95</v>
      </c>
      <c r="H42">
        <v>2.0499999999999998</v>
      </c>
      <c r="I42">
        <v>2.33</v>
      </c>
      <c r="J42">
        <v>1.78</v>
      </c>
      <c r="K42">
        <v>4.24</v>
      </c>
      <c r="L42">
        <v>3.87</v>
      </c>
      <c r="M42">
        <v>2.57</v>
      </c>
      <c r="N42">
        <v>2.0099999999999998</v>
      </c>
      <c r="O42">
        <v>2.0299999999999998</v>
      </c>
      <c r="P42">
        <v>2.57</v>
      </c>
      <c r="Q42">
        <v>4.82</v>
      </c>
      <c r="R42">
        <v>1.99</v>
      </c>
      <c r="S42">
        <v>12.77</v>
      </c>
      <c r="T42">
        <v>1.97</v>
      </c>
      <c r="U42">
        <v>2.08</v>
      </c>
      <c r="V42">
        <v>2.1</v>
      </c>
      <c r="W42">
        <v>1.86</v>
      </c>
      <c r="X42">
        <v>1.8</v>
      </c>
      <c r="Y42">
        <v>15.99</v>
      </c>
      <c r="Z42">
        <v>2.35</v>
      </c>
      <c r="AA42">
        <v>2.86</v>
      </c>
      <c r="AB42">
        <v>2.71</v>
      </c>
      <c r="AC42">
        <v>2.58</v>
      </c>
      <c r="AD42">
        <v>2.46</v>
      </c>
      <c r="AE42">
        <v>2.35</v>
      </c>
      <c r="AF42">
        <v>2.19</v>
      </c>
      <c r="AG42">
        <v>2.15</v>
      </c>
      <c r="AH42">
        <v>2.06</v>
      </c>
      <c r="AI42">
        <v>2.2000000000000002</v>
      </c>
      <c r="AJ42">
        <v>2.42</v>
      </c>
      <c r="AK42">
        <v>1.68</v>
      </c>
      <c r="AL42">
        <v>2.31</v>
      </c>
      <c r="AM42">
        <v>2.25</v>
      </c>
      <c r="AN42">
        <v>4.9000000000000004</v>
      </c>
      <c r="AO42">
        <v>1.9</v>
      </c>
      <c r="AP42">
        <v>2.5299999999999998</v>
      </c>
      <c r="AQ42">
        <v>2.17</v>
      </c>
      <c r="AR42">
        <v>2.33</v>
      </c>
      <c r="AS42">
        <v>2.1800000000000002</v>
      </c>
      <c r="AT42">
        <v>5.31</v>
      </c>
      <c r="AU42">
        <v>2.06</v>
      </c>
      <c r="AV42">
        <v>4.3</v>
      </c>
      <c r="AW42">
        <v>2.81</v>
      </c>
      <c r="AX42">
        <v>4.8499999999999996</v>
      </c>
      <c r="AY42">
        <v>1.99</v>
      </c>
      <c r="AZ42">
        <v>2.73</v>
      </c>
      <c r="BA42">
        <v>2.5299999999999998</v>
      </c>
      <c r="BB42">
        <v>2.7</v>
      </c>
      <c r="BC42">
        <v>2.44</v>
      </c>
      <c r="BD42">
        <v>2.2999999999999998</v>
      </c>
    </row>
    <row r="43" spans="1:56" x14ac:dyDescent="0.2">
      <c r="A43" t="s">
        <v>63</v>
      </c>
      <c r="B43">
        <v>17.28</v>
      </c>
      <c r="C43">
        <v>17.64</v>
      </c>
      <c r="D43">
        <v>16.920000000000002</v>
      </c>
      <c r="E43">
        <v>16.45</v>
      </c>
      <c r="F43">
        <v>19.760000000000002</v>
      </c>
      <c r="G43">
        <v>13.9</v>
      </c>
      <c r="H43">
        <v>14.41</v>
      </c>
      <c r="I43">
        <v>14.8</v>
      </c>
      <c r="J43">
        <v>11.67</v>
      </c>
      <c r="K43">
        <v>27.9</v>
      </c>
      <c r="L43">
        <v>24.29</v>
      </c>
      <c r="M43">
        <v>14.99</v>
      </c>
      <c r="N43">
        <v>11.64</v>
      </c>
      <c r="O43">
        <v>13.6</v>
      </c>
      <c r="P43">
        <v>12.76</v>
      </c>
      <c r="Q43">
        <v>25.4</v>
      </c>
      <c r="R43">
        <v>11.66</v>
      </c>
      <c r="S43">
        <v>68.61</v>
      </c>
      <c r="T43">
        <v>10.9</v>
      </c>
      <c r="U43">
        <v>12.42</v>
      </c>
      <c r="V43">
        <v>11.4</v>
      </c>
      <c r="W43">
        <v>11.77</v>
      </c>
      <c r="X43">
        <v>11.59</v>
      </c>
      <c r="Y43">
        <v>101.2</v>
      </c>
      <c r="Z43">
        <v>12.93</v>
      </c>
      <c r="AA43">
        <v>15.94</v>
      </c>
      <c r="AB43">
        <v>14.11</v>
      </c>
      <c r="AC43">
        <v>14.25</v>
      </c>
      <c r="AD43">
        <v>14.88</v>
      </c>
      <c r="AE43">
        <v>14.7</v>
      </c>
      <c r="AF43">
        <v>13.4</v>
      </c>
      <c r="AG43">
        <v>12</v>
      </c>
      <c r="AH43">
        <v>12.22</v>
      </c>
      <c r="AI43">
        <v>11.86</v>
      </c>
      <c r="AJ43">
        <v>12.16</v>
      </c>
      <c r="AK43">
        <v>9.4700000000000006</v>
      </c>
      <c r="AL43">
        <v>13.76</v>
      </c>
      <c r="AM43">
        <v>13.13</v>
      </c>
      <c r="AN43">
        <v>30.92</v>
      </c>
      <c r="AO43">
        <v>10.77</v>
      </c>
      <c r="AP43">
        <v>12.52</v>
      </c>
      <c r="AQ43">
        <v>10.85</v>
      </c>
      <c r="AR43">
        <v>11.84</v>
      </c>
      <c r="AS43">
        <v>12</v>
      </c>
      <c r="AT43">
        <v>28.98</v>
      </c>
      <c r="AU43">
        <v>10.85</v>
      </c>
      <c r="AV43">
        <v>23.61</v>
      </c>
      <c r="AW43">
        <v>15.74</v>
      </c>
      <c r="AX43">
        <v>27.24</v>
      </c>
      <c r="AY43">
        <v>12.2</v>
      </c>
      <c r="AZ43">
        <v>13.31</v>
      </c>
      <c r="BA43">
        <v>13.86</v>
      </c>
      <c r="BB43">
        <v>15.35</v>
      </c>
      <c r="BC43">
        <v>16.22</v>
      </c>
      <c r="BD43">
        <v>13.2</v>
      </c>
    </row>
    <row r="44" spans="1:56" x14ac:dyDescent="0.2">
      <c r="A44" t="s">
        <v>64</v>
      </c>
      <c r="B44">
        <v>1.98E-3</v>
      </c>
      <c r="C44" t="s">
        <v>74</v>
      </c>
      <c r="D44" t="s">
        <v>74</v>
      </c>
      <c r="E44">
        <v>1.8500000000000001E-3</v>
      </c>
      <c r="F44">
        <v>1.57E-3</v>
      </c>
      <c r="G44">
        <v>2.5999999999999999E-3</v>
      </c>
      <c r="H44">
        <v>1.98E-3</v>
      </c>
      <c r="I44">
        <v>1.83E-3</v>
      </c>
      <c r="J44">
        <v>9.7000000000000005E-4</v>
      </c>
      <c r="K44">
        <v>3.9399999999999999E-3</v>
      </c>
      <c r="L44">
        <v>2.9199999999999999E-3</v>
      </c>
      <c r="M44">
        <v>1.3699999999999999E-3</v>
      </c>
      <c r="N44">
        <v>1.4400000000000001E-3</v>
      </c>
      <c r="O44">
        <v>1.5299999999999999E-3</v>
      </c>
      <c r="P44">
        <v>1.5900000000000001E-3</v>
      </c>
      <c r="Q44">
        <v>4.0800000000000003E-3</v>
      </c>
      <c r="R44">
        <v>2.0100000000000001E-3</v>
      </c>
      <c r="S44">
        <v>6.1900000000000002E-3</v>
      </c>
      <c r="T44">
        <v>1.3500000000000001E-3</v>
      </c>
      <c r="U44">
        <v>1.4E-3</v>
      </c>
      <c r="V44" t="s">
        <v>74</v>
      </c>
      <c r="W44">
        <v>1.58E-3</v>
      </c>
      <c r="X44" t="s">
        <v>74</v>
      </c>
      <c r="Y44">
        <v>1.38E-2</v>
      </c>
      <c r="Z44">
        <v>1.98E-3</v>
      </c>
      <c r="AA44">
        <v>2.0300000000000001E-3</v>
      </c>
      <c r="AB44">
        <v>2.4199999999999998E-3</v>
      </c>
      <c r="AC44">
        <v>1.3600000000000001E-3</v>
      </c>
      <c r="AD44">
        <v>2.6199999999999999E-3</v>
      </c>
      <c r="AE44">
        <v>1.74E-3</v>
      </c>
      <c r="AF44">
        <v>2.5999999999999999E-3</v>
      </c>
      <c r="AG44">
        <v>1.1299999999999999E-3</v>
      </c>
      <c r="AH44">
        <v>1.82E-3</v>
      </c>
      <c r="AI44">
        <v>2.1700000000000001E-3</v>
      </c>
      <c r="AJ44">
        <v>1.65E-3</v>
      </c>
      <c r="AK44">
        <v>8.4000000000000003E-4</v>
      </c>
      <c r="AL44">
        <v>1.1800000000000001E-3</v>
      </c>
      <c r="AM44">
        <v>1.6000000000000001E-3</v>
      </c>
      <c r="AN44">
        <v>4.9699999999999996E-3</v>
      </c>
      <c r="AO44">
        <v>1E-3</v>
      </c>
      <c r="AP44">
        <v>1.47E-3</v>
      </c>
      <c r="AQ44" t="s">
        <v>74</v>
      </c>
      <c r="AR44">
        <v>2.2599999999999999E-3</v>
      </c>
      <c r="AS44" t="s">
        <v>74</v>
      </c>
      <c r="AT44" t="s">
        <v>74</v>
      </c>
      <c r="AU44">
        <v>1.74E-3</v>
      </c>
      <c r="AV44">
        <v>4.4200000000000003E-3</v>
      </c>
      <c r="AW44">
        <v>2.0400000000000001E-3</v>
      </c>
      <c r="AX44">
        <v>2.49E-3</v>
      </c>
      <c r="AY44">
        <v>1.74E-3</v>
      </c>
      <c r="AZ44">
        <v>1.9599999999999999E-3</v>
      </c>
      <c r="BA44">
        <v>1.3500000000000001E-3</v>
      </c>
      <c r="BB44">
        <v>1.4400000000000001E-3</v>
      </c>
      <c r="BC44">
        <v>2.2899999999999999E-3</v>
      </c>
      <c r="BD44">
        <v>2.1299999999999999E-3</v>
      </c>
    </row>
    <row r="45" spans="1:56" x14ac:dyDescent="0.2">
      <c r="A45" t="s">
        <v>65</v>
      </c>
      <c r="B45">
        <v>3.1199999999999999E-3</v>
      </c>
      <c r="C45">
        <v>2.7399999999999998E-3</v>
      </c>
      <c r="D45">
        <v>1.2800000000000001E-3</v>
      </c>
      <c r="E45">
        <v>1.2999999999999999E-3</v>
      </c>
      <c r="F45">
        <v>3.1199999999999999E-3</v>
      </c>
      <c r="G45">
        <v>2E-3</v>
      </c>
      <c r="H45">
        <v>1.6000000000000001E-3</v>
      </c>
      <c r="I45">
        <v>2.2200000000000002E-3</v>
      </c>
      <c r="J45">
        <v>2.15E-3</v>
      </c>
      <c r="K45">
        <v>3.1700000000000001E-3</v>
      </c>
      <c r="L45">
        <v>2.8700000000000002E-3</v>
      </c>
      <c r="M45">
        <v>2.7000000000000001E-3</v>
      </c>
      <c r="N45">
        <v>1.41E-3</v>
      </c>
      <c r="O45">
        <v>1.5E-3</v>
      </c>
      <c r="P45">
        <v>1.1000000000000001E-3</v>
      </c>
      <c r="Q45">
        <v>4.0099999999999997E-3</v>
      </c>
      <c r="R45">
        <v>2.4199999999999998E-3</v>
      </c>
      <c r="S45">
        <v>6.0600000000000003E-3</v>
      </c>
      <c r="T45">
        <v>2.64E-3</v>
      </c>
      <c r="U45">
        <v>2.3700000000000001E-3</v>
      </c>
      <c r="V45">
        <v>9.7000000000000005E-4</v>
      </c>
      <c r="W45">
        <v>1.2600000000000001E-3</v>
      </c>
      <c r="X45">
        <v>1.49E-3</v>
      </c>
      <c r="Y45">
        <v>1.5599999999999999E-2</v>
      </c>
      <c r="Z45">
        <v>1.1100000000000001E-3</v>
      </c>
      <c r="AA45" t="s">
        <v>74</v>
      </c>
      <c r="AB45">
        <v>2.3500000000000001E-3</v>
      </c>
      <c r="AC45">
        <v>2.2899999999999999E-3</v>
      </c>
      <c r="AD45">
        <v>2.5400000000000002E-3</v>
      </c>
      <c r="AE45">
        <v>2.0600000000000002E-3</v>
      </c>
      <c r="AF45">
        <v>1.1299999999999999E-3</v>
      </c>
      <c r="AG45">
        <v>1.89E-3</v>
      </c>
      <c r="AH45">
        <v>1.4300000000000001E-3</v>
      </c>
      <c r="AI45">
        <v>1.0499999999999999E-3</v>
      </c>
      <c r="AJ45">
        <v>2.2399999999999998E-3</v>
      </c>
      <c r="AK45">
        <v>1.14E-3</v>
      </c>
      <c r="AL45" t="s">
        <v>74</v>
      </c>
      <c r="AM45" t="s">
        <v>74</v>
      </c>
      <c r="AN45">
        <v>3.3800000000000002E-3</v>
      </c>
      <c r="AO45">
        <v>1.92E-3</v>
      </c>
      <c r="AP45">
        <v>1E-3</v>
      </c>
      <c r="AQ45" t="s">
        <v>74</v>
      </c>
      <c r="AR45">
        <v>1.8699999999999999E-3</v>
      </c>
      <c r="AS45">
        <v>2.0699999999999998E-3</v>
      </c>
      <c r="AT45">
        <v>2.6700000000000001E-3</v>
      </c>
      <c r="AU45">
        <v>1.3600000000000001E-3</v>
      </c>
      <c r="AV45">
        <v>2.98E-3</v>
      </c>
      <c r="AW45" t="s">
        <v>74</v>
      </c>
      <c r="AX45">
        <v>2.3700000000000001E-3</v>
      </c>
      <c r="AY45">
        <v>2.14E-3</v>
      </c>
      <c r="AZ45">
        <v>1.8600000000000001E-3</v>
      </c>
      <c r="BA45">
        <v>2.2200000000000002E-3</v>
      </c>
      <c r="BB45" t="s">
        <v>74</v>
      </c>
      <c r="BC45">
        <v>1.2600000000000001E-3</v>
      </c>
      <c r="BD45">
        <v>1.17E-3</v>
      </c>
    </row>
    <row r="46" spans="1:56" x14ac:dyDescent="0.2">
      <c r="A46" t="s">
        <v>66</v>
      </c>
      <c r="B46">
        <v>1.6100000000000001E-3</v>
      </c>
      <c r="C46">
        <v>1.1199999999999999E-3</v>
      </c>
      <c r="D46">
        <v>1.48E-3</v>
      </c>
      <c r="E46">
        <v>1.06E-3</v>
      </c>
      <c r="F46">
        <v>1.8E-3</v>
      </c>
      <c r="G46">
        <v>1.34E-3</v>
      </c>
      <c r="H46">
        <v>9.3000000000000005E-4</v>
      </c>
      <c r="I46">
        <v>1.49E-3</v>
      </c>
      <c r="J46">
        <v>1.1199999999999999E-3</v>
      </c>
      <c r="K46">
        <v>1.8400000000000001E-3</v>
      </c>
      <c r="L46">
        <v>1.67E-3</v>
      </c>
      <c r="M46" t="s">
        <v>74</v>
      </c>
      <c r="N46">
        <v>1.16E-3</v>
      </c>
      <c r="O46">
        <v>1.5100000000000001E-3</v>
      </c>
      <c r="P46" t="s">
        <v>74</v>
      </c>
      <c r="Q46">
        <v>1.91E-3</v>
      </c>
      <c r="R46">
        <v>1.41E-3</v>
      </c>
      <c r="S46">
        <v>0.01</v>
      </c>
      <c r="T46" t="s">
        <v>74</v>
      </c>
      <c r="U46">
        <v>1.1299999999999999E-3</v>
      </c>
      <c r="V46">
        <v>1.1299999999999999E-3</v>
      </c>
      <c r="W46">
        <v>1.2700000000000001E-3</v>
      </c>
      <c r="X46">
        <v>1.74E-3</v>
      </c>
      <c r="Y46">
        <v>6.4400000000000004E-3</v>
      </c>
      <c r="Z46">
        <v>2.0600000000000002E-3</v>
      </c>
      <c r="AA46">
        <v>1.64E-3</v>
      </c>
      <c r="AB46">
        <v>2.2499999999999998E-3</v>
      </c>
      <c r="AC46">
        <v>1.5499999999999999E-3</v>
      </c>
      <c r="AD46">
        <v>1.49E-3</v>
      </c>
      <c r="AE46">
        <v>1.7099999999999999E-3</v>
      </c>
      <c r="AF46">
        <v>1.32E-3</v>
      </c>
      <c r="AG46">
        <v>2.0300000000000001E-3</v>
      </c>
      <c r="AH46">
        <v>1.1900000000000001E-3</v>
      </c>
      <c r="AI46">
        <v>8.7000000000000001E-4</v>
      </c>
      <c r="AJ46">
        <v>9.3999999999999997E-4</v>
      </c>
      <c r="AK46">
        <v>6.7000000000000002E-4</v>
      </c>
      <c r="AL46">
        <v>9.5E-4</v>
      </c>
      <c r="AM46">
        <v>9.1E-4</v>
      </c>
      <c r="AN46">
        <v>2.82E-3</v>
      </c>
      <c r="AO46">
        <v>8.0000000000000004E-4</v>
      </c>
      <c r="AP46">
        <v>2.0500000000000002E-3</v>
      </c>
      <c r="AQ46">
        <v>1.4400000000000001E-3</v>
      </c>
      <c r="AR46">
        <v>8.9999999999999998E-4</v>
      </c>
      <c r="AS46">
        <v>1.5E-3</v>
      </c>
      <c r="AT46" t="s">
        <v>74</v>
      </c>
      <c r="AU46">
        <v>1.6100000000000001E-3</v>
      </c>
      <c r="AV46">
        <v>1.7700000000000001E-3</v>
      </c>
      <c r="AW46" t="s">
        <v>74</v>
      </c>
      <c r="AX46">
        <v>1.99E-3</v>
      </c>
      <c r="AY46">
        <v>8.0999999999999996E-4</v>
      </c>
      <c r="AZ46" t="s">
        <v>74</v>
      </c>
      <c r="BA46" t="s">
        <v>74</v>
      </c>
      <c r="BB46">
        <v>1.6299999999999999E-3</v>
      </c>
      <c r="BC46">
        <v>1.5E-3</v>
      </c>
      <c r="BD46">
        <v>9.7999999999999997E-4</v>
      </c>
    </row>
    <row r="47" spans="1:56" x14ac:dyDescent="0.2">
      <c r="A47" t="s">
        <v>67</v>
      </c>
      <c r="B47">
        <v>1.1299999999999999E-2</v>
      </c>
      <c r="C47" t="s">
        <v>74</v>
      </c>
      <c r="D47">
        <v>6.0299999999999998E-3</v>
      </c>
      <c r="E47">
        <v>1.2200000000000001E-2</v>
      </c>
      <c r="F47">
        <v>1.47E-2</v>
      </c>
      <c r="G47">
        <v>7.6899999999999998E-3</v>
      </c>
      <c r="H47">
        <v>7.5399999999999998E-3</v>
      </c>
      <c r="I47">
        <v>6.0600000000000003E-3</v>
      </c>
      <c r="J47">
        <v>4.5500000000000002E-3</v>
      </c>
      <c r="K47">
        <v>1.06E-2</v>
      </c>
      <c r="L47">
        <v>9.6399999999999993E-3</v>
      </c>
      <c r="M47">
        <v>1.7000000000000001E-2</v>
      </c>
      <c r="N47">
        <v>4.7499999999999999E-3</v>
      </c>
      <c r="O47">
        <v>1.1299999999999999E-2</v>
      </c>
      <c r="P47">
        <v>1.49E-2</v>
      </c>
      <c r="Q47">
        <v>1.5599999999999999E-2</v>
      </c>
      <c r="R47">
        <v>6.6600000000000001E-3</v>
      </c>
      <c r="S47">
        <v>2.9000000000000001E-2</v>
      </c>
      <c r="T47">
        <v>4.47E-3</v>
      </c>
      <c r="U47">
        <v>6.5500000000000003E-3</v>
      </c>
      <c r="V47" t="s">
        <v>74</v>
      </c>
      <c r="W47">
        <v>6.0299999999999998E-3</v>
      </c>
      <c r="X47">
        <v>5.8399999999999997E-3</v>
      </c>
      <c r="Y47">
        <v>3.7499999999999999E-2</v>
      </c>
      <c r="Z47" t="s">
        <v>74</v>
      </c>
      <c r="AA47">
        <v>6.7400000000000003E-3</v>
      </c>
      <c r="AB47">
        <v>1.14E-2</v>
      </c>
      <c r="AC47" t="s">
        <v>74</v>
      </c>
      <c r="AD47">
        <v>1.06E-2</v>
      </c>
      <c r="AE47">
        <v>1.15E-2</v>
      </c>
      <c r="AF47">
        <v>7.7299999999999999E-3</v>
      </c>
      <c r="AG47">
        <v>7.4900000000000001E-3</v>
      </c>
      <c r="AH47" t="s">
        <v>74</v>
      </c>
      <c r="AI47">
        <v>7.2100000000000003E-3</v>
      </c>
      <c r="AJ47" t="s">
        <v>74</v>
      </c>
      <c r="AK47">
        <v>7.8799999999999999E-3</v>
      </c>
      <c r="AL47">
        <v>5.5500000000000002E-3</v>
      </c>
      <c r="AM47">
        <v>5.3099999999999996E-3</v>
      </c>
      <c r="AN47">
        <v>2.6100000000000002E-2</v>
      </c>
      <c r="AO47" t="s">
        <v>74</v>
      </c>
      <c r="AP47">
        <v>1.2E-2</v>
      </c>
      <c r="AQ47">
        <v>8.4700000000000001E-3</v>
      </c>
      <c r="AR47">
        <v>5.3E-3</v>
      </c>
      <c r="AS47">
        <v>7.2100000000000003E-3</v>
      </c>
      <c r="AT47">
        <v>2.2700000000000001E-2</v>
      </c>
      <c r="AU47">
        <v>8.2100000000000003E-3</v>
      </c>
      <c r="AV47" t="s">
        <v>74</v>
      </c>
      <c r="AW47">
        <v>6.79E-3</v>
      </c>
      <c r="AX47">
        <v>1.66E-2</v>
      </c>
      <c r="AY47">
        <v>4.7400000000000003E-3</v>
      </c>
      <c r="AZ47">
        <v>9.2300000000000004E-3</v>
      </c>
      <c r="BA47">
        <v>6.3400000000000001E-3</v>
      </c>
      <c r="BB47">
        <v>9.5999999999999992E-3</v>
      </c>
      <c r="BC47">
        <v>1.2500000000000001E-2</v>
      </c>
      <c r="BD47" t="s">
        <v>74</v>
      </c>
    </row>
    <row r="48" spans="1:56" x14ac:dyDescent="0.2">
      <c r="A48" t="s">
        <v>68</v>
      </c>
      <c r="B48" t="s">
        <v>74</v>
      </c>
      <c r="C48">
        <v>7.7499999999999999E-3</v>
      </c>
      <c r="D48">
        <v>1.26E-2</v>
      </c>
      <c r="E48">
        <v>1.2699999999999999E-2</v>
      </c>
      <c r="F48">
        <v>1.2500000000000001E-2</v>
      </c>
      <c r="G48">
        <v>1.46E-2</v>
      </c>
      <c r="H48">
        <v>1.2800000000000001E-2</v>
      </c>
      <c r="I48">
        <v>7.26E-3</v>
      </c>
      <c r="J48" t="s">
        <v>74</v>
      </c>
      <c r="K48">
        <v>2.2100000000000002E-2</v>
      </c>
      <c r="L48" t="s">
        <v>74</v>
      </c>
      <c r="M48">
        <v>1.3299999999999999E-2</v>
      </c>
      <c r="N48">
        <v>8.0400000000000003E-3</v>
      </c>
      <c r="O48">
        <v>1.21E-2</v>
      </c>
      <c r="P48" t="s">
        <v>74</v>
      </c>
      <c r="Q48">
        <v>1.32E-2</v>
      </c>
      <c r="R48" t="s">
        <v>74</v>
      </c>
      <c r="S48" t="s">
        <v>74</v>
      </c>
      <c r="T48">
        <v>5.3299999999999997E-3</v>
      </c>
      <c r="U48">
        <v>7.7999999999999996E-3</v>
      </c>
      <c r="V48">
        <v>9.58E-3</v>
      </c>
      <c r="W48">
        <v>7.1799999999999998E-3</v>
      </c>
      <c r="X48">
        <v>4.9199999999999999E-3</v>
      </c>
      <c r="Y48">
        <v>4.4600000000000001E-2</v>
      </c>
      <c r="Z48">
        <v>6.3600000000000002E-3</v>
      </c>
      <c r="AA48" t="s">
        <v>74</v>
      </c>
      <c r="AB48" t="s">
        <v>74</v>
      </c>
      <c r="AC48">
        <v>7.5900000000000004E-3</v>
      </c>
      <c r="AD48" t="s">
        <v>74</v>
      </c>
      <c r="AE48">
        <v>9.6600000000000002E-3</v>
      </c>
      <c r="AF48">
        <v>1.4500000000000001E-2</v>
      </c>
      <c r="AG48" t="s">
        <v>74</v>
      </c>
      <c r="AH48">
        <v>1.17E-2</v>
      </c>
      <c r="AI48">
        <v>1.21E-2</v>
      </c>
      <c r="AJ48">
        <v>9.1500000000000001E-3</v>
      </c>
      <c r="AK48">
        <v>4.6600000000000001E-3</v>
      </c>
      <c r="AL48" t="s">
        <v>74</v>
      </c>
      <c r="AM48">
        <v>1.4E-2</v>
      </c>
      <c r="AN48" t="s">
        <v>74</v>
      </c>
      <c r="AO48">
        <v>5.5599999999999998E-3</v>
      </c>
      <c r="AP48">
        <v>5.79E-3</v>
      </c>
      <c r="AQ48">
        <v>8.1600000000000006E-3</v>
      </c>
      <c r="AR48">
        <v>1.0800000000000001E-2</v>
      </c>
      <c r="AS48">
        <v>1.04E-2</v>
      </c>
      <c r="AT48">
        <v>2.1899999999999999E-2</v>
      </c>
      <c r="AU48">
        <v>9.6699999999999998E-3</v>
      </c>
      <c r="AV48">
        <v>1.7299999999999999E-2</v>
      </c>
      <c r="AW48" t="s">
        <v>74</v>
      </c>
      <c r="AX48">
        <v>1.95E-2</v>
      </c>
      <c r="AY48">
        <v>9.6500000000000006E-3</v>
      </c>
      <c r="AZ48">
        <v>7.6699999999999997E-3</v>
      </c>
      <c r="BA48">
        <v>7.4400000000000004E-3</v>
      </c>
      <c r="BB48">
        <v>7.9699999999999997E-3</v>
      </c>
      <c r="BC48">
        <v>7.3200000000000001E-3</v>
      </c>
      <c r="BD48">
        <v>1.18E-2</v>
      </c>
    </row>
    <row r="49" spans="1:56" x14ac:dyDescent="0.2">
      <c r="A49" t="s">
        <v>69</v>
      </c>
      <c r="B49">
        <v>7.3000000000000001E-3</v>
      </c>
      <c r="C49">
        <v>5.0699999999999999E-3</v>
      </c>
      <c r="D49">
        <v>6.7099999999999998E-3</v>
      </c>
      <c r="E49">
        <v>9.6299999999999997E-3</v>
      </c>
      <c r="F49">
        <v>5.77E-3</v>
      </c>
      <c r="G49">
        <v>7.3899999999999999E-3</v>
      </c>
      <c r="H49" t="s">
        <v>74</v>
      </c>
      <c r="I49">
        <v>1.26E-2</v>
      </c>
      <c r="J49">
        <v>5.0400000000000002E-3</v>
      </c>
      <c r="K49">
        <v>1.44E-2</v>
      </c>
      <c r="L49">
        <v>7.5300000000000002E-3</v>
      </c>
      <c r="M49" t="s">
        <v>74</v>
      </c>
      <c r="N49">
        <v>5.2399999999999999E-3</v>
      </c>
      <c r="O49" t="s">
        <v>74</v>
      </c>
      <c r="P49">
        <v>7.0899999999999999E-3</v>
      </c>
      <c r="Q49" t="s">
        <v>74</v>
      </c>
      <c r="R49" t="s">
        <v>74</v>
      </c>
      <c r="S49">
        <v>3.1800000000000002E-2</v>
      </c>
      <c r="T49">
        <v>3.47E-3</v>
      </c>
      <c r="U49">
        <v>6.2199999999999998E-3</v>
      </c>
      <c r="V49">
        <v>8.0499999999999999E-3</v>
      </c>
      <c r="W49">
        <v>4.6699999999999997E-3</v>
      </c>
      <c r="X49">
        <v>3.2000000000000002E-3</v>
      </c>
      <c r="Y49">
        <v>2.9000000000000001E-2</v>
      </c>
      <c r="Z49">
        <v>5.8500000000000002E-3</v>
      </c>
      <c r="AA49" t="s">
        <v>74</v>
      </c>
      <c r="AB49" t="s">
        <v>74</v>
      </c>
      <c r="AC49">
        <v>4.9300000000000004E-3</v>
      </c>
      <c r="AD49">
        <v>6.6800000000000002E-3</v>
      </c>
      <c r="AE49">
        <v>7.6800000000000002E-3</v>
      </c>
      <c r="AF49">
        <v>7.2700000000000004E-3</v>
      </c>
      <c r="AG49">
        <v>5.7499999999999999E-3</v>
      </c>
      <c r="AH49">
        <v>6.5500000000000003E-3</v>
      </c>
      <c r="AI49">
        <v>6.7799999999999996E-3</v>
      </c>
      <c r="AJ49">
        <v>8.3800000000000003E-3</v>
      </c>
      <c r="AK49">
        <v>6.0299999999999998E-3</v>
      </c>
      <c r="AL49" t="s">
        <v>74</v>
      </c>
      <c r="AM49">
        <v>9.9399999999999992E-3</v>
      </c>
      <c r="AN49" t="s">
        <v>74</v>
      </c>
      <c r="AO49">
        <v>5.0800000000000003E-3</v>
      </c>
      <c r="AP49">
        <v>3.7399999999999998E-3</v>
      </c>
      <c r="AQ49">
        <v>3.7299999999999998E-3</v>
      </c>
      <c r="AR49">
        <v>9.0299999999999998E-3</v>
      </c>
      <c r="AS49" t="s">
        <v>74</v>
      </c>
      <c r="AT49">
        <v>1.41E-2</v>
      </c>
      <c r="AU49">
        <v>3.5999999999999999E-3</v>
      </c>
      <c r="AV49">
        <v>7.9000000000000008E-3</v>
      </c>
      <c r="AW49">
        <v>7.2899999999999996E-3</v>
      </c>
      <c r="AX49">
        <v>1.54E-2</v>
      </c>
      <c r="AY49">
        <v>5.0800000000000003E-3</v>
      </c>
      <c r="AZ49">
        <v>6.9899999999999997E-3</v>
      </c>
      <c r="BA49" t="s">
        <v>74</v>
      </c>
      <c r="BB49">
        <v>7.26E-3</v>
      </c>
      <c r="BC49" t="s">
        <v>74</v>
      </c>
      <c r="BD49">
        <v>6.1799999999999997E-3</v>
      </c>
    </row>
    <row r="50" spans="1:56" x14ac:dyDescent="0.2">
      <c r="A50" t="s">
        <v>70</v>
      </c>
      <c r="B50" t="s">
        <v>74</v>
      </c>
      <c r="C50">
        <v>2.8E-3</v>
      </c>
      <c r="D50">
        <v>2.2599999999999999E-3</v>
      </c>
      <c r="E50">
        <v>1.8699999999999999E-3</v>
      </c>
      <c r="F50">
        <v>3.5500000000000002E-3</v>
      </c>
      <c r="G50">
        <v>2.0300000000000001E-3</v>
      </c>
      <c r="H50" t="s">
        <v>74</v>
      </c>
      <c r="I50">
        <v>2.2499999999999998E-3</v>
      </c>
      <c r="J50">
        <v>1.3799999999999999E-3</v>
      </c>
      <c r="K50">
        <v>5.5700000000000003E-3</v>
      </c>
      <c r="L50">
        <v>3.5599999999999998E-3</v>
      </c>
      <c r="M50">
        <v>2.3700000000000001E-3</v>
      </c>
      <c r="N50">
        <v>1.4300000000000001E-3</v>
      </c>
      <c r="O50">
        <v>1.8600000000000001E-3</v>
      </c>
      <c r="P50">
        <v>1.9300000000000001E-3</v>
      </c>
      <c r="Q50">
        <v>4.6699999999999997E-3</v>
      </c>
      <c r="R50">
        <v>1.99E-3</v>
      </c>
      <c r="S50" t="s">
        <v>74</v>
      </c>
      <c r="T50">
        <v>1.8799999999999999E-3</v>
      </c>
      <c r="U50">
        <v>2.1700000000000001E-3</v>
      </c>
      <c r="V50">
        <v>1.3799999999999999E-3</v>
      </c>
      <c r="W50">
        <v>1.5499999999999999E-3</v>
      </c>
      <c r="X50">
        <v>8.5999999999999998E-4</v>
      </c>
      <c r="Y50">
        <v>1.5599999999999999E-2</v>
      </c>
      <c r="Z50">
        <v>1.57E-3</v>
      </c>
      <c r="AA50">
        <v>1.98E-3</v>
      </c>
      <c r="AB50">
        <v>3.8500000000000001E-3</v>
      </c>
      <c r="AC50">
        <v>1.32E-3</v>
      </c>
      <c r="AD50">
        <v>2.5400000000000002E-3</v>
      </c>
      <c r="AE50">
        <v>2.3800000000000002E-3</v>
      </c>
      <c r="AF50">
        <v>1.5900000000000001E-3</v>
      </c>
      <c r="AG50">
        <v>1.5399999999999999E-3</v>
      </c>
      <c r="AH50">
        <v>1.01E-3</v>
      </c>
      <c r="AI50">
        <v>1.0399999999999999E-3</v>
      </c>
      <c r="AJ50" t="s">
        <v>74</v>
      </c>
      <c r="AK50">
        <v>1.14E-3</v>
      </c>
      <c r="AL50">
        <v>1.1299999999999999E-3</v>
      </c>
      <c r="AM50">
        <v>1.08E-3</v>
      </c>
      <c r="AN50">
        <v>4.1099999999999999E-3</v>
      </c>
      <c r="AO50">
        <v>9.6000000000000002E-4</v>
      </c>
      <c r="AP50">
        <v>1.72E-3</v>
      </c>
      <c r="AQ50">
        <v>1.98E-3</v>
      </c>
      <c r="AR50">
        <v>2.14E-3</v>
      </c>
      <c r="AS50">
        <v>1.4499999999999999E-3</v>
      </c>
      <c r="AT50">
        <v>3.7399999999999998E-3</v>
      </c>
      <c r="AU50">
        <v>1.9E-3</v>
      </c>
      <c r="AV50">
        <v>2.9499999999999999E-3</v>
      </c>
      <c r="AW50">
        <v>2.3500000000000001E-3</v>
      </c>
      <c r="AX50">
        <v>5.2399999999999999E-3</v>
      </c>
      <c r="AY50">
        <v>1.34E-3</v>
      </c>
      <c r="AZ50">
        <v>1.8400000000000001E-3</v>
      </c>
      <c r="BA50">
        <v>1.7799999999999999E-3</v>
      </c>
      <c r="BB50">
        <v>2.3400000000000001E-3</v>
      </c>
      <c r="BC50">
        <v>1.75E-3</v>
      </c>
      <c r="BD50">
        <v>1.15E-3</v>
      </c>
    </row>
    <row r="51" spans="1:56" x14ac:dyDescent="0.2">
      <c r="A51" t="s">
        <v>71</v>
      </c>
      <c r="B51">
        <v>3.13E-3</v>
      </c>
      <c r="C51">
        <v>2.8E-3</v>
      </c>
      <c r="D51">
        <v>2.3400000000000001E-3</v>
      </c>
      <c r="E51">
        <v>1.1900000000000001E-3</v>
      </c>
      <c r="F51">
        <v>2.8500000000000001E-3</v>
      </c>
      <c r="G51" t="s">
        <v>74</v>
      </c>
      <c r="H51">
        <v>2.0600000000000002E-3</v>
      </c>
      <c r="I51">
        <v>2.0200000000000001E-3</v>
      </c>
      <c r="J51">
        <v>1.5200000000000001E-3</v>
      </c>
      <c r="K51" t="s">
        <v>74</v>
      </c>
      <c r="L51">
        <v>2.6199999999999999E-3</v>
      </c>
      <c r="M51">
        <v>2.1299999999999999E-3</v>
      </c>
      <c r="N51">
        <v>9.1E-4</v>
      </c>
      <c r="O51">
        <v>1.3600000000000001E-3</v>
      </c>
      <c r="P51">
        <v>1E-3</v>
      </c>
      <c r="Q51">
        <v>4.2100000000000002E-3</v>
      </c>
      <c r="R51">
        <v>2.3700000000000001E-3</v>
      </c>
      <c r="S51">
        <v>1.0999999999999999E-2</v>
      </c>
      <c r="T51">
        <v>8.4999999999999995E-4</v>
      </c>
      <c r="U51">
        <v>1.24E-3</v>
      </c>
      <c r="V51">
        <v>1.7600000000000001E-3</v>
      </c>
      <c r="W51">
        <v>1.98E-3</v>
      </c>
      <c r="X51">
        <v>7.7999999999999999E-4</v>
      </c>
      <c r="Y51" t="s">
        <v>74</v>
      </c>
      <c r="Z51" t="s">
        <v>74</v>
      </c>
      <c r="AA51">
        <v>1.7899999999999999E-3</v>
      </c>
      <c r="AB51">
        <v>1.23E-3</v>
      </c>
      <c r="AC51">
        <v>1.6999999999999999E-3</v>
      </c>
      <c r="AD51">
        <v>1.15E-3</v>
      </c>
      <c r="AE51">
        <v>1.8699999999999999E-3</v>
      </c>
      <c r="AF51" t="s">
        <v>74</v>
      </c>
      <c r="AG51">
        <v>1.4E-3</v>
      </c>
      <c r="AH51">
        <v>9.2000000000000003E-4</v>
      </c>
      <c r="AI51">
        <v>1.64E-3</v>
      </c>
      <c r="AJ51">
        <v>1.0200000000000001E-3</v>
      </c>
      <c r="AK51">
        <v>1.4599999999999999E-3</v>
      </c>
      <c r="AL51">
        <v>1.7799999999999999E-3</v>
      </c>
      <c r="AM51">
        <v>1.39E-3</v>
      </c>
      <c r="AN51">
        <v>3.0500000000000002E-3</v>
      </c>
      <c r="AO51">
        <v>1.23E-3</v>
      </c>
      <c r="AP51">
        <v>1.81E-3</v>
      </c>
      <c r="AQ51">
        <v>8.9999999999999998E-4</v>
      </c>
      <c r="AR51">
        <v>1.6900000000000001E-3</v>
      </c>
      <c r="AS51">
        <v>9.3999999999999997E-4</v>
      </c>
      <c r="AT51">
        <v>3.4099999999999998E-3</v>
      </c>
      <c r="AU51">
        <v>1.5E-3</v>
      </c>
      <c r="AV51">
        <v>2.6900000000000001E-3</v>
      </c>
      <c r="AW51">
        <v>1.24E-3</v>
      </c>
      <c r="AX51">
        <v>4.28E-3</v>
      </c>
      <c r="AY51">
        <v>8.5999999999999998E-4</v>
      </c>
      <c r="AZ51">
        <v>1.1900000000000001E-3</v>
      </c>
      <c r="BA51">
        <v>1.15E-3</v>
      </c>
      <c r="BB51">
        <v>2.47E-3</v>
      </c>
      <c r="BC51">
        <v>1.9599999999999999E-3</v>
      </c>
      <c r="BD51">
        <v>1.49E-3</v>
      </c>
    </row>
    <row r="53" spans="1:56" x14ac:dyDescent="0.2">
      <c r="A53" t="s">
        <v>75</v>
      </c>
    </row>
    <row r="54" spans="1:56" x14ac:dyDescent="0.2">
      <c r="A54" t="s">
        <v>4</v>
      </c>
      <c r="B54" t="s">
        <v>5</v>
      </c>
      <c r="C54" t="s">
        <v>6</v>
      </c>
      <c r="D54" t="s">
        <v>7</v>
      </c>
      <c r="E54" t="s">
        <v>8</v>
      </c>
      <c r="F54" t="s">
        <v>9</v>
      </c>
      <c r="G54" t="s">
        <v>10</v>
      </c>
      <c r="H54" t="s">
        <v>11</v>
      </c>
      <c r="I54" t="s">
        <v>12</v>
      </c>
      <c r="J54" t="s">
        <v>13</v>
      </c>
      <c r="K54" t="s">
        <v>14</v>
      </c>
      <c r="L54" t="s">
        <v>15</v>
      </c>
      <c r="M54" t="s">
        <v>16</v>
      </c>
      <c r="N54" t="s">
        <v>17</v>
      </c>
      <c r="O54" t="s">
        <v>18</v>
      </c>
      <c r="P54" t="s">
        <v>19</v>
      </c>
      <c r="Q54" t="s">
        <v>20</v>
      </c>
      <c r="R54" t="s">
        <v>21</v>
      </c>
      <c r="S54" t="s">
        <v>22</v>
      </c>
      <c r="T54" t="s">
        <v>23</v>
      </c>
      <c r="U54" t="s">
        <v>24</v>
      </c>
      <c r="V54" t="s">
        <v>25</v>
      </c>
      <c r="W54" t="s">
        <v>26</v>
      </c>
      <c r="X54" t="s">
        <v>27</v>
      </c>
      <c r="Y54" t="s">
        <v>28</v>
      </c>
      <c r="Z54" t="s">
        <v>29</v>
      </c>
      <c r="AA54" t="s">
        <v>30</v>
      </c>
      <c r="AB54" t="s">
        <v>31</v>
      </c>
      <c r="AC54" t="s">
        <v>32</v>
      </c>
      <c r="AD54" t="s">
        <v>33</v>
      </c>
      <c r="AE54" t="s">
        <v>34</v>
      </c>
      <c r="AF54" t="s">
        <v>35</v>
      </c>
      <c r="AG54" t="s">
        <v>36</v>
      </c>
      <c r="AH54" t="s">
        <v>37</v>
      </c>
      <c r="AI54" t="s">
        <v>38</v>
      </c>
      <c r="AJ54" t="s">
        <v>39</v>
      </c>
      <c r="AK54" t="s">
        <v>40</v>
      </c>
      <c r="AL54" t="s">
        <v>41</v>
      </c>
      <c r="AM54" t="s">
        <v>42</v>
      </c>
      <c r="AN54" t="s">
        <v>43</v>
      </c>
      <c r="AO54" t="s">
        <v>44</v>
      </c>
      <c r="AP54" t="s">
        <v>45</v>
      </c>
      <c r="AQ54" t="s">
        <v>46</v>
      </c>
      <c r="AR54" t="s">
        <v>47</v>
      </c>
      <c r="AS54" t="s">
        <v>48</v>
      </c>
      <c r="AT54" t="s">
        <v>49</v>
      </c>
      <c r="AU54" t="s">
        <v>50</v>
      </c>
      <c r="AV54" t="s">
        <v>51</v>
      </c>
      <c r="AW54" t="s">
        <v>52</v>
      </c>
      <c r="AX54" t="s">
        <v>53</v>
      </c>
      <c r="AY54" t="s">
        <v>54</v>
      </c>
      <c r="AZ54" t="s">
        <v>55</v>
      </c>
      <c r="BA54" t="s">
        <v>56</v>
      </c>
      <c r="BB54" t="s">
        <v>57</v>
      </c>
      <c r="BC54" t="s">
        <v>58</v>
      </c>
      <c r="BD54" t="s">
        <v>59</v>
      </c>
    </row>
    <row r="55" spans="1:56" x14ac:dyDescent="0.2">
      <c r="A55" t="s">
        <v>60</v>
      </c>
      <c r="B55">
        <v>0.82199999999999995</v>
      </c>
      <c r="C55">
        <v>0.79100000000000004</v>
      </c>
      <c r="D55">
        <v>0.84199999999999997</v>
      </c>
      <c r="E55">
        <v>0.82699999999999996</v>
      </c>
      <c r="F55">
        <v>0.97799999999999998</v>
      </c>
      <c r="G55">
        <v>0.13250000000000001</v>
      </c>
      <c r="H55">
        <v>0.1404</v>
      </c>
      <c r="I55">
        <v>9.3999999999999997E-4</v>
      </c>
      <c r="J55">
        <v>2.8500000000000001E-2</v>
      </c>
      <c r="K55">
        <v>0.34100000000000003</v>
      </c>
      <c r="L55">
        <v>0.2641</v>
      </c>
      <c r="M55">
        <v>0.61399999999999999</v>
      </c>
      <c r="N55">
        <v>0.1178</v>
      </c>
      <c r="O55">
        <v>5.28E-3</v>
      </c>
      <c r="P55">
        <v>0.13600000000000001</v>
      </c>
      <c r="Q55">
        <v>0.30299999999999999</v>
      </c>
      <c r="R55">
        <v>1.9539999999999998E-2</v>
      </c>
      <c r="S55">
        <v>3.1</v>
      </c>
      <c r="T55">
        <v>9.1599999999999997E-3</v>
      </c>
      <c r="U55">
        <v>5.8799999999999998E-3</v>
      </c>
      <c r="V55">
        <v>1.7049999999999999E-2</v>
      </c>
      <c r="W55">
        <v>2.8199999999999999E-2</v>
      </c>
      <c r="X55">
        <v>3.3799999999999997E-2</v>
      </c>
      <c r="Y55">
        <v>11.52</v>
      </c>
      <c r="Z55">
        <v>0.504</v>
      </c>
      <c r="AA55">
        <v>0.77600000000000002</v>
      </c>
      <c r="AB55">
        <v>0.83399999999999996</v>
      </c>
      <c r="AC55">
        <v>0.82399999999999995</v>
      </c>
      <c r="AD55">
        <v>0.1552</v>
      </c>
      <c r="AE55">
        <v>0.1143</v>
      </c>
      <c r="AF55">
        <v>1.282E-2</v>
      </c>
      <c r="AG55">
        <v>3.0000000000000001E-5</v>
      </c>
      <c r="AH55">
        <v>2.4199999999999998E-3</v>
      </c>
      <c r="AI55">
        <v>4.1000000000000002E-2</v>
      </c>
      <c r="AJ55">
        <v>1.6559999999999998E-2</v>
      </c>
      <c r="AK55">
        <v>1.9120000000000002E-2</v>
      </c>
      <c r="AL55">
        <v>0.15970000000000001</v>
      </c>
      <c r="AM55">
        <v>0.16550000000000001</v>
      </c>
      <c r="AN55">
        <v>0.255</v>
      </c>
      <c r="AO55">
        <v>1.941E-2</v>
      </c>
      <c r="AP55">
        <v>1.504E-2</v>
      </c>
      <c r="AQ55">
        <v>6.6100000000000004E-3</v>
      </c>
      <c r="AR55">
        <v>5.5199999999999997E-3</v>
      </c>
      <c r="AS55">
        <v>5.9699999999999996E-3</v>
      </c>
      <c r="AT55">
        <v>1.6740000000000001E-2</v>
      </c>
      <c r="AU55">
        <v>1.9220000000000001E-2</v>
      </c>
      <c r="AV55">
        <v>2.2179999999999998E-2</v>
      </c>
      <c r="AW55">
        <v>0.372</v>
      </c>
      <c r="AX55">
        <v>6.5500000000000003E-3</v>
      </c>
      <c r="AY55">
        <v>4.2299999999999997E-2</v>
      </c>
      <c r="AZ55">
        <v>0.78300000000000003</v>
      </c>
      <c r="BA55">
        <v>0.82099999999999995</v>
      </c>
      <c r="BB55">
        <v>0.83699999999999997</v>
      </c>
      <c r="BC55">
        <v>0.15090000000000001</v>
      </c>
      <c r="BD55">
        <v>0.15390000000000001</v>
      </c>
    </row>
    <row r="56" spans="1:56" x14ac:dyDescent="0.2">
      <c r="A56" t="s">
        <v>61</v>
      </c>
      <c r="B56">
        <v>2.27</v>
      </c>
      <c r="C56">
        <v>2.23</v>
      </c>
      <c r="D56">
        <v>2.17</v>
      </c>
      <c r="E56">
        <v>2.0699999999999998</v>
      </c>
      <c r="F56">
        <v>2.39</v>
      </c>
      <c r="G56">
        <v>5.1399999999999996E-3</v>
      </c>
      <c r="H56">
        <v>4.1900000000000001E-3</v>
      </c>
      <c r="I56">
        <v>1.25E-3</v>
      </c>
      <c r="J56">
        <v>9.4800000000000006E-3</v>
      </c>
      <c r="K56">
        <v>0.28599999999999998</v>
      </c>
      <c r="L56">
        <v>8.1600000000000006E-2</v>
      </c>
      <c r="M56">
        <v>0.316</v>
      </c>
      <c r="N56">
        <v>5.2699999999999997E-2</v>
      </c>
      <c r="O56">
        <v>3.0300000000000001E-3</v>
      </c>
      <c r="P56">
        <v>4.5600000000000002E-2</v>
      </c>
      <c r="Q56">
        <v>0.58299999999999996</v>
      </c>
      <c r="R56">
        <v>8.8800000000000007E-3</v>
      </c>
      <c r="S56">
        <v>1.613</v>
      </c>
      <c r="T56">
        <v>3.1900000000000001E-3</v>
      </c>
      <c r="U56">
        <v>2.8600000000000001E-3</v>
      </c>
      <c r="V56">
        <v>3.7499999999999999E-3</v>
      </c>
      <c r="W56">
        <v>6.2700000000000004E-3</v>
      </c>
      <c r="X56">
        <v>7.3600000000000002E-3</v>
      </c>
      <c r="Y56">
        <v>6.44</v>
      </c>
      <c r="Z56">
        <v>0.17699999999999999</v>
      </c>
      <c r="AA56">
        <v>2.25</v>
      </c>
      <c r="AB56">
        <v>2.1</v>
      </c>
      <c r="AC56">
        <v>2.0499999999999998</v>
      </c>
      <c r="AD56">
        <v>4.2199999999999998E-3</v>
      </c>
      <c r="AE56">
        <v>3.82E-3</v>
      </c>
      <c r="AF56">
        <v>5.94E-3</v>
      </c>
      <c r="AG56">
        <v>3.0200000000000001E-3</v>
      </c>
      <c r="AH56">
        <v>3.5699999999999998E-3</v>
      </c>
      <c r="AI56">
        <v>1.47E-2</v>
      </c>
      <c r="AJ56">
        <v>7.3600000000000002E-3</v>
      </c>
      <c r="AK56">
        <v>5.4000000000000003E-3</v>
      </c>
      <c r="AL56">
        <v>4.5900000000000003E-2</v>
      </c>
      <c r="AM56">
        <v>6.8000000000000005E-2</v>
      </c>
      <c r="AN56">
        <v>0.13800000000000001</v>
      </c>
      <c r="AO56">
        <v>7.7299999999999999E-3</v>
      </c>
      <c r="AP56">
        <v>8.6199999999999992E-3</v>
      </c>
      <c r="AQ56">
        <v>4.9300000000000004E-3</v>
      </c>
      <c r="AR56">
        <v>4.5199999999999997E-3</v>
      </c>
      <c r="AS56">
        <v>4.5399999999999998E-3</v>
      </c>
      <c r="AT56">
        <v>6.5900000000000004E-3</v>
      </c>
      <c r="AU56">
        <v>6.3099999999999996E-3</v>
      </c>
      <c r="AV56">
        <v>9.5499999999999995E-3</v>
      </c>
      <c r="AW56">
        <v>0.318</v>
      </c>
      <c r="AX56">
        <v>3.5300000000000002E-3</v>
      </c>
      <c r="AY56">
        <v>1.61E-2</v>
      </c>
      <c r="AZ56">
        <v>2.27</v>
      </c>
      <c r="BA56">
        <v>2.15</v>
      </c>
      <c r="BB56">
        <v>2.14</v>
      </c>
      <c r="BC56">
        <v>4.47E-3</v>
      </c>
      <c r="BD56">
        <v>5.1599999999999997E-3</v>
      </c>
    </row>
    <row r="57" spans="1:56" x14ac:dyDescent="0.2">
      <c r="A57" t="s">
        <v>62</v>
      </c>
      <c r="B57">
        <v>0.17899999999999999</v>
      </c>
      <c r="C57">
        <v>0.188</v>
      </c>
      <c r="D57">
        <v>2.1399999999999999E-2</v>
      </c>
      <c r="E57">
        <v>1.9800000000000002E-2</v>
      </c>
      <c r="F57">
        <v>3.2899999999999999E-2</v>
      </c>
      <c r="G57">
        <v>81.78</v>
      </c>
      <c r="H57">
        <v>83.76</v>
      </c>
      <c r="I57">
        <v>105.78</v>
      </c>
      <c r="J57">
        <v>2.5600000000000001E-2</v>
      </c>
      <c r="K57">
        <v>71.89</v>
      </c>
      <c r="L57">
        <v>65.739999999999995</v>
      </c>
      <c r="M57">
        <v>68.930000000000007</v>
      </c>
      <c r="N57">
        <v>89.39</v>
      </c>
      <c r="O57">
        <v>70.569999999999993</v>
      </c>
      <c r="P57">
        <v>77.02</v>
      </c>
      <c r="Q57">
        <v>0.62</v>
      </c>
      <c r="R57">
        <v>52.67</v>
      </c>
      <c r="S57">
        <v>65.209999999999994</v>
      </c>
      <c r="T57">
        <v>80.569999999999993</v>
      </c>
      <c r="U57">
        <v>47.72</v>
      </c>
      <c r="V57">
        <v>59.93</v>
      </c>
      <c r="W57">
        <v>41.8</v>
      </c>
      <c r="X57">
        <v>63.09</v>
      </c>
      <c r="Y57">
        <v>49.27</v>
      </c>
      <c r="Z57">
        <v>48.75</v>
      </c>
      <c r="AA57">
        <v>0.17899999999999999</v>
      </c>
      <c r="AB57">
        <v>1.9699999999999999E-2</v>
      </c>
      <c r="AC57">
        <v>1.9099999999999999E-2</v>
      </c>
      <c r="AD57">
        <v>85.85</v>
      </c>
      <c r="AE57">
        <v>81.739999999999995</v>
      </c>
      <c r="AF57">
        <v>7.0999999999999994E-2</v>
      </c>
      <c r="AG57">
        <v>3.9E-2</v>
      </c>
      <c r="AH57">
        <v>3.7999999999999999E-2</v>
      </c>
      <c r="AI57">
        <v>0.11899999999999999</v>
      </c>
      <c r="AJ57">
        <v>100.18</v>
      </c>
      <c r="AK57">
        <v>49.91</v>
      </c>
      <c r="AL57">
        <v>6.7000000000000004E-2</v>
      </c>
      <c r="AM57">
        <v>72.27</v>
      </c>
      <c r="AN57">
        <v>68.3</v>
      </c>
      <c r="AO57">
        <v>76.33</v>
      </c>
      <c r="AP57">
        <v>120.44</v>
      </c>
      <c r="AQ57">
        <v>4.5999999999999999E-2</v>
      </c>
      <c r="AR57">
        <v>3.1699999999999999E-2</v>
      </c>
      <c r="AS57">
        <v>3.32E-2</v>
      </c>
      <c r="AT57">
        <v>4.5599999999999996</v>
      </c>
      <c r="AU57">
        <v>107.25</v>
      </c>
      <c r="AV57">
        <v>100.91</v>
      </c>
      <c r="AW57">
        <v>86.75</v>
      </c>
      <c r="AX57">
        <v>130.94</v>
      </c>
      <c r="AY57">
        <v>4.5999999999999999E-2</v>
      </c>
      <c r="AZ57">
        <v>0.188</v>
      </c>
      <c r="BA57">
        <v>1.9599999999999999E-2</v>
      </c>
      <c r="BB57">
        <v>2.1100000000000001E-2</v>
      </c>
      <c r="BC57">
        <v>89.21</v>
      </c>
      <c r="BD57">
        <v>84.04</v>
      </c>
    </row>
    <row r="58" spans="1:56" x14ac:dyDescent="0.2">
      <c r="A58" t="s">
        <v>63</v>
      </c>
      <c r="B58">
        <v>6.04</v>
      </c>
      <c r="C58">
        <v>6.04</v>
      </c>
      <c r="D58">
        <v>6.3</v>
      </c>
      <c r="E58">
        <v>6.3</v>
      </c>
      <c r="F58">
        <v>5.48</v>
      </c>
      <c r="G58">
        <v>25.06</v>
      </c>
      <c r="H58">
        <v>25.06</v>
      </c>
      <c r="I58">
        <v>29.12</v>
      </c>
      <c r="J58">
        <v>29.65</v>
      </c>
      <c r="K58">
        <v>29.12</v>
      </c>
      <c r="L58">
        <v>29.12</v>
      </c>
      <c r="M58">
        <v>29.12</v>
      </c>
      <c r="N58">
        <v>29.12</v>
      </c>
      <c r="O58">
        <v>29.12</v>
      </c>
      <c r="P58">
        <v>29.12</v>
      </c>
      <c r="Q58">
        <v>29.12</v>
      </c>
      <c r="R58">
        <v>29.12</v>
      </c>
      <c r="S58">
        <v>29.12</v>
      </c>
      <c r="T58">
        <v>29.12</v>
      </c>
      <c r="U58">
        <v>29.12</v>
      </c>
      <c r="V58">
        <v>29.12</v>
      </c>
      <c r="W58">
        <v>29.12</v>
      </c>
      <c r="X58">
        <v>29.12</v>
      </c>
      <c r="Y58">
        <v>29.12</v>
      </c>
      <c r="Z58">
        <v>29.12</v>
      </c>
      <c r="AA58">
        <v>6.04</v>
      </c>
      <c r="AB58">
        <v>6.3</v>
      </c>
      <c r="AC58">
        <v>6.3</v>
      </c>
      <c r="AD58">
        <v>25.06</v>
      </c>
      <c r="AE58">
        <v>25.06</v>
      </c>
      <c r="AF58">
        <v>29.65</v>
      </c>
      <c r="AG58">
        <v>29.65</v>
      </c>
      <c r="AH58">
        <v>29.65</v>
      </c>
      <c r="AI58">
        <v>29.65</v>
      </c>
      <c r="AJ58">
        <v>29.12</v>
      </c>
      <c r="AK58">
        <v>29.12</v>
      </c>
      <c r="AL58">
        <v>29.65</v>
      </c>
      <c r="AM58">
        <v>29.12</v>
      </c>
      <c r="AN58">
        <v>29.12</v>
      </c>
      <c r="AO58">
        <v>29.12</v>
      </c>
      <c r="AP58">
        <v>29.12</v>
      </c>
      <c r="AQ58">
        <v>29.65</v>
      </c>
      <c r="AR58">
        <v>29.65</v>
      </c>
      <c r="AS58">
        <v>29.65</v>
      </c>
      <c r="AT58">
        <v>29.12</v>
      </c>
      <c r="AU58">
        <v>29.12</v>
      </c>
      <c r="AV58">
        <v>29.12</v>
      </c>
      <c r="AW58">
        <v>29.12</v>
      </c>
      <c r="AX58">
        <v>29.12</v>
      </c>
      <c r="AY58">
        <v>29.65</v>
      </c>
      <c r="AZ58">
        <v>6.04</v>
      </c>
      <c r="BA58">
        <v>6.04</v>
      </c>
      <c r="BB58">
        <v>6.3</v>
      </c>
      <c r="BC58">
        <v>25.06</v>
      </c>
      <c r="BD58">
        <v>25.06</v>
      </c>
    </row>
    <row r="59" spans="1:56" x14ac:dyDescent="0.2">
      <c r="A59" t="s">
        <v>64</v>
      </c>
      <c r="B59">
        <v>1229.9100000000001</v>
      </c>
      <c r="C59">
        <v>1187.28</v>
      </c>
      <c r="D59">
        <v>99.38</v>
      </c>
      <c r="E59">
        <v>95.36</v>
      </c>
      <c r="F59">
        <v>89.71</v>
      </c>
      <c r="G59">
        <v>2210.31</v>
      </c>
      <c r="H59">
        <v>2298.04</v>
      </c>
      <c r="I59">
        <v>78.349999999999994</v>
      </c>
      <c r="J59">
        <v>3.67</v>
      </c>
      <c r="K59">
        <v>752.48</v>
      </c>
      <c r="L59">
        <v>323.02999999999997</v>
      </c>
      <c r="M59">
        <v>1624.67</v>
      </c>
      <c r="N59">
        <v>82.99</v>
      </c>
      <c r="O59">
        <v>3667.84</v>
      </c>
      <c r="P59">
        <v>689.42</v>
      </c>
      <c r="Q59">
        <v>45.69</v>
      </c>
      <c r="R59">
        <v>646.71</v>
      </c>
      <c r="S59">
        <v>872.62</v>
      </c>
      <c r="T59">
        <v>1641.61</v>
      </c>
      <c r="U59">
        <v>162.71</v>
      </c>
      <c r="V59">
        <v>2862.42</v>
      </c>
      <c r="W59">
        <v>2931.11</v>
      </c>
      <c r="X59">
        <v>674.87</v>
      </c>
      <c r="Y59">
        <v>1854.9</v>
      </c>
      <c r="Z59">
        <v>1022.04</v>
      </c>
      <c r="AA59">
        <v>1206.92</v>
      </c>
      <c r="AB59">
        <v>100.2</v>
      </c>
      <c r="AC59">
        <v>100.75</v>
      </c>
      <c r="AD59">
        <v>2338.25</v>
      </c>
      <c r="AE59">
        <v>2068.34</v>
      </c>
      <c r="AF59">
        <v>21.7</v>
      </c>
      <c r="AG59">
        <v>10.16</v>
      </c>
      <c r="AH59">
        <v>13.3</v>
      </c>
      <c r="AI59">
        <v>19.62</v>
      </c>
      <c r="AJ59">
        <v>125.78</v>
      </c>
      <c r="AK59">
        <v>542.37</v>
      </c>
      <c r="AL59">
        <v>21.18</v>
      </c>
      <c r="AM59">
        <v>1111.95</v>
      </c>
      <c r="AN59">
        <v>690.52</v>
      </c>
      <c r="AO59">
        <v>4078.06</v>
      </c>
      <c r="AP59">
        <v>3515.73</v>
      </c>
      <c r="AQ59">
        <v>22.34</v>
      </c>
      <c r="AR59">
        <v>17.62</v>
      </c>
      <c r="AS59">
        <v>19.57</v>
      </c>
      <c r="AT59">
        <v>204.91</v>
      </c>
      <c r="AU59">
        <v>2516.23</v>
      </c>
      <c r="AV59">
        <v>487.89</v>
      </c>
      <c r="AW59">
        <v>675.56</v>
      </c>
      <c r="AX59">
        <v>235.88</v>
      </c>
      <c r="AY59">
        <v>17.579999999999998</v>
      </c>
      <c r="AZ59">
        <v>1144.6500000000001</v>
      </c>
      <c r="BA59">
        <v>95.61</v>
      </c>
      <c r="BB59">
        <v>95.79</v>
      </c>
      <c r="BC59">
        <v>2340.73</v>
      </c>
      <c r="BD59">
        <v>2297.84</v>
      </c>
    </row>
    <row r="60" spans="1:56" x14ac:dyDescent="0.2">
      <c r="A60" t="s">
        <v>65</v>
      </c>
      <c r="B60">
        <v>480.47</v>
      </c>
      <c r="C60">
        <v>504.21</v>
      </c>
      <c r="D60">
        <v>40.380000000000003</v>
      </c>
      <c r="E60">
        <v>39.07</v>
      </c>
      <c r="F60">
        <v>54.13</v>
      </c>
      <c r="G60">
        <v>2765.02</v>
      </c>
      <c r="H60">
        <v>2904.13</v>
      </c>
      <c r="I60">
        <v>12.38</v>
      </c>
      <c r="J60">
        <v>0.85299999999999998</v>
      </c>
      <c r="K60">
        <v>173.53</v>
      </c>
      <c r="L60">
        <v>77.540000000000006</v>
      </c>
      <c r="M60">
        <v>390.34</v>
      </c>
      <c r="N60">
        <v>19.28</v>
      </c>
      <c r="O60">
        <v>697.99</v>
      </c>
      <c r="P60">
        <v>132.88999999999999</v>
      </c>
      <c r="Q60">
        <v>12.09</v>
      </c>
      <c r="R60">
        <v>185.27</v>
      </c>
      <c r="S60">
        <v>210.59</v>
      </c>
      <c r="T60">
        <v>359.55</v>
      </c>
      <c r="U60">
        <v>32.35</v>
      </c>
      <c r="V60">
        <v>466.01</v>
      </c>
      <c r="W60">
        <v>496.74</v>
      </c>
      <c r="X60">
        <v>110.03</v>
      </c>
      <c r="Y60">
        <v>368.4</v>
      </c>
      <c r="Z60">
        <v>259.39</v>
      </c>
      <c r="AA60">
        <v>506.6</v>
      </c>
      <c r="AB60">
        <v>40.659999999999997</v>
      </c>
      <c r="AC60">
        <v>42.35</v>
      </c>
      <c r="AD60">
        <v>2749.11</v>
      </c>
      <c r="AE60">
        <v>2459</v>
      </c>
      <c r="AF60">
        <v>3.91</v>
      </c>
      <c r="AG60">
        <v>1.48</v>
      </c>
      <c r="AH60">
        <v>1.97</v>
      </c>
      <c r="AI60">
        <v>3.53</v>
      </c>
      <c r="AJ60">
        <v>24.17</v>
      </c>
      <c r="AK60">
        <v>89.37</v>
      </c>
      <c r="AL60">
        <v>4.62</v>
      </c>
      <c r="AM60">
        <v>198.9</v>
      </c>
      <c r="AN60">
        <v>163.89</v>
      </c>
      <c r="AO60">
        <v>974.8</v>
      </c>
      <c r="AP60">
        <v>912.87</v>
      </c>
      <c r="AQ60">
        <v>3.89</v>
      </c>
      <c r="AR60">
        <v>3.56</v>
      </c>
      <c r="AS60">
        <v>3.64</v>
      </c>
      <c r="AT60">
        <v>50.53</v>
      </c>
      <c r="AU60">
        <v>894.86</v>
      </c>
      <c r="AV60">
        <v>139.88999999999999</v>
      </c>
      <c r="AW60">
        <v>166.18</v>
      </c>
      <c r="AX60">
        <v>46.28</v>
      </c>
      <c r="AY60">
        <v>3.33</v>
      </c>
      <c r="AZ60">
        <v>456.93</v>
      </c>
      <c r="BA60">
        <v>37.18</v>
      </c>
      <c r="BB60">
        <v>38.81</v>
      </c>
      <c r="BC60">
        <v>2628.37</v>
      </c>
      <c r="BD60">
        <v>2706.4</v>
      </c>
    </row>
    <row r="61" spans="1:56" x14ac:dyDescent="0.2">
      <c r="A61" t="s">
        <v>66</v>
      </c>
      <c r="B61">
        <v>3212.79</v>
      </c>
      <c r="C61">
        <v>3422.78</v>
      </c>
      <c r="D61">
        <v>277.77999999999997</v>
      </c>
      <c r="E61">
        <v>271.60000000000002</v>
      </c>
      <c r="F61">
        <v>14.29</v>
      </c>
      <c r="G61">
        <v>1806.56</v>
      </c>
      <c r="H61">
        <v>1986.27</v>
      </c>
      <c r="I61">
        <v>35</v>
      </c>
      <c r="J61">
        <v>1.97</v>
      </c>
      <c r="K61">
        <v>394.05</v>
      </c>
      <c r="L61">
        <v>134.16999999999999</v>
      </c>
      <c r="M61">
        <v>931.05</v>
      </c>
      <c r="N61">
        <v>36</v>
      </c>
      <c r="O61">
        <v>2707.27</v>
      </c>
      <c r="P61">
        <v>296.16000000000003</v>
      </c>
      <c r="Q61">
        <v>29.47</v>
      </c>
      <c r="R61">
        <v>472.1</v>
      </c>
      <c r="S61">
        <v>475.39</v>
      </c>
      <c r="T61">
        <v>865.11</v>
      </c>
      <c r="U61">
        <v>100.72</v>
      </c>
      <c r="V61">
        <v>1569.74</v>
      </c>
      <c r="W61">
        <v>1758.2</v>
      </c>
      <c r="X61">
        <v>319.82</v>
      </c>
      <c r="Y61">
        <v>1071.1500000000001</v>
      </c>
      <c r="Z61">
        <v>523.84</v>
      </c>
      <c r="AA61">
        <v>3372.06</v>
      </c>
      <c r="AB61">
        <v>283.45999999999998</v>
      </c>
      <c r="AC61">
        <v>281.89</v>
      </c>
      <c r="AD61">
        <v>1882.86</v>
      </c>
      <c r="AE61">
        <v>1720.36</v>
      </c>
      <c r="AF61">
        <v>13.19</v>
      </c>
      <c r="AG61">
        <v>4.1399999999999997</v>
      </c>
      <c r="AH61">
        <v>7.12</v>
      </c>
      <c r="AI61">
        <v>9.89</v>
      </c>
      <c r="AJ61">
        <v>92.72</v>
      </c>
      <c r="AK61">
        <v>217.03</v>
      </c>
      <c r="AL61">
        <v>12.25</v>
      </c>
      <c r="AM61">
        <v>513.48</v>
      </c>
      <c r="AN61">
        <v>448.6</v>
      </c>
      <c r="AO61">
        <v>2627.88</v>
      </c>
      <c r="AP61">
        <v>2226.7199999999998</v>
      </c>
      <c r="AQ61">
        <v>10.5</v>
      </c>
      <c r="AR61">
        <v>10.01</v>
      </c>
      <c r="AS61">
        <v>9.5299999999999994</v>
      </c>
      <c r="AT61">
        <v>156.86000000000001</v>
      </c>
      <c r="AU61">
        <v>1890.89</v>
      </c>
      <c r="AV61">
        <v>336.17</v>
      </c>
      <c r="AW61">
        <v>353.22</v>
      </c>
      <c r="AX61">
        <v>137.63</v>
      </c>
      <c r="AY61">
        <v>9.7899999999999991</v>
      </c>
      <c r="AZ61">
        <v>3179.62</v>
      </c>
      <c r="BA61">
        <v>255.06</v>
      </c>
      <c r="BB61">
        <v>270.67</v>
      </c>
      <c r="BC61">
        <v>1853.48</v>
      </c>
      <c r="BD61">
        <v>1932.75</v>
      </c>
    </row>
    <row r="62" spans="1:56" x14ac:dyDescent="0.2">
      <c r="A62" t="s">
        <v>67</v>
      </c>
      <c r="B62">
        <v>610</v>
      </c>
      <c r="C62">
        <v>595.57000000000005</v>
      </c>
      <c r="D62">
        <v>51.43</v>
      </c>
      <c r="E62">
        <v>48.12</v>
      </c>
      <c r="F62">
        <v>4.7699999999999996</v>
      </c>
      <c r="G62">
        <v>2218.44</v>
      </c>
      <c r="H62">
        <v>2408.56</v>
      </c>
      <c r="I62">
        <v>29.91</v>
      </c>
      <c r="J62">
        <v>1.661</v>
      </c>
      <c r="K62">
        <v>307.17</v>
      </c>
      <c r="L62">
        <v>114.9</v>
      </c>
      <c r="M62">
        <v>795.21</v>
      </c>
      <c r="N62">
        <v>29.94</v>
      </c>
      <c r="O62">
        <v>2399.1799999999998</v>
      </c>
      <c r="P62">
        <v>254.28</v>
      </c>
      <c r="Q62">
        <v>27.11</v>
      </c>
      <c r="R62">
        <v>400.1</v>
      </c>
      <c r="S62">
        <v>423.37</v>
      </c>
      <c r="T62">
        <v>694.51</v>
      </c>
      <c r="U62">
        <v>92.16</v>
      </c>
      <c r="V62">
        <v>1395</v>
      </c>
      <c r="W62">
        <v>1632.79</v>
      </c>
      <c r="X62">
        <v>274.95</v>
      </c>
      <c r="Y62">
        <v>952.87</v>
      </c>
      <c r="Z62">
        <v>471.53</v>
      </c>
      <c r="AA62">
        <v>605.91999999999996</v>
      </c>
      <c r="AB62">
        <v>51</v>
      </c>
      <c r="AC62">
        <v>50.31</v>
      </c>
      <c r="AD62">
        <v>2341.86</v>
      </c>
      <c r="AE62">
        <v>2179.63</v>
      </c>
      <c r="AF62">
        <v>11.61</v>
      </c>
      <c r="AG62">
        <v>3.56</v>
      </c>
      <c r="AH62">
        <v>5.8</v>
      </c>
      <c r="AI62">
        <v>8.1999999999999993</v>
      </c>
      <c r="AJ62">
        <v>80.23</v>
      </c>
      <c r="AK62">
        <v>194.63</v>
      </c>
      <c r="AL62">
        <v>10.45</v>
      </c>
      <c r="AM62">
        <v>439.66</v>
      </c>
      <c r="AN62">
        <v>402.94</v>
      </c>
      <c r="AO62">
        <v>2381.9299999999998</v>
      </c>
      <c r="AP62">
        <v>1810.65</v>
      </c>
      <c r="AQ62">
        <v>8.83</v>
      </c>
      <c r="AR62">
        <v>8.4</v>
      </c>
      <c r="AS62">
        <v>7.86</v>
      </c>
      <c r="AT62">
        <v>122.71</v>
      </c>
      <c r="AU62">
        <v>1509.67</v>
      </c>
      <c r="AV62">
        <v>224.49</v>
      </c>
      <c r="AW62">
        <v>292.36</v>
      </c>
      <c r="AX62">
        <v>109.02</v>
      </c>
      <c r="AY62">
        <v>8.06</v>
      </c>
      <c r="AZ62">
        <v>576.30999999999995</v>
      </c>
      <c r="BA62">
        <v>46.46</v>
      </c>
      <c r="BB62">
        <v>49.26</v>
      </c>
      <c r="BC62">
        <v>2352.0500000000002</v>
      </c>
      <c r="BD62">
        <v>2449.9299999999998</v>
      </c>
    </row>
    <row r="63" spans="1:56" x14ac:dyDescent="0.2">
      <c r="A63" t="s">
        <v>68</v>
      </c>
      <c r="B63">
        <v>2024.24</v>
      </c>
      <c r="C63">
        <v>1978.72</v>
      </c>
      <c r="D63">
        <v>164.6</v>
      </c>
      <c r="E63">
        <v>159.03</v>
      </c>
      <c r="F63">
        <v>8.19</v>
      </c>
      <c r="G63">
        <v>1420.4</v>
      </c>
      <c r="H63">
        <v>1494.26</v>
      </c>
      <c r="I63">
        <v>19.55</v>
      </c>
      <c r="J63">
        <v>1.1519999999999999</v>
      </c>
      <c r="K63">
        <v>203.66</v>
      </c>
      <c r="L63">
        <v>80.7</v>
      </c>
      <c r="M63">
        <v>521.39</v>
      </c>
      <c r="N63">
        <v>16.809999999999999</v>
      </c>
      <c r="O63">
        <v>1896.12</v>
      </c>
      <c r="P63">
        <v>159.99</v>
      </c>
      <c r="Q63">
        <v>17.95</v>
      </c>
      <c r="R63">
        <v>293.77999999999997</v>
      </c>
      <c r="S63">
        <v>290.76</v>
      </c>
      <c r="T63">
        <v>467.62</v>
      </c>
      <c r="U63">
        <v>70.06</v>
      </c>
      <c r="V63">
        <v>1011.84</v>
      </c>
      <c r="W63">
        <v>1239.28</v>
      </c>
      <c r="X63">
        <v>206.88</v>
      </c>
      <c r="Y63">
        <v>625.32000000000005</v>
      </c>
      <c r="Z63">
        <v>308.94</v>
      </c>
      <c r="AA63">
        <v>1947.55</v>
      </c>
      <c r="AB63">
        <v>168.27</v>
      </c>
      <c r="AC63">
        <v>166.6</v>
      </c>
      <c r="AD63">
        <v>1422.59</v>
      </c>
      <c r="AE63">
        <v>1376.56</v>
      </c>
      <c r="AF63">
        <v>7.62</v>
      </c>
      <c r="AG63">
        <v>2.2400000000000002</v>
      </c>
      <c r="AH63">
        <v>3.51</v>
      </c>
      <c r="AI63">
        <v>5.4</v>
      </c>
      <c r="AJ63">
        <v>62.62</v>
      </c>
      <c r="AK63">
        <v>132.66999999999999</v>
      </c>
      <c r="AL63">
        <v>6.83</v>
      </c>
      <c r="AM63">
        <v>277.68</v>
      </c>
      <c r="AN63">
        <v>289.5</v>
      </c>
      <c r="AO63">
        <v>1812.93</v>
      </c>
      <c r="AP63">
        <v>1289.23</v>
      </c>
      <c r="AQ63">
        <v>5.51</v>
      </c>
      <c r="AR63">
        <v>5.27</v>
      </c>
      <c r="AS63">
        <v>5.29</v>
      </c>
      <c r="AT63">
        <v>81.319999999999993</v>
      </c>
      <c r="AU63">
        <v>1099.83</v>
      </c>
      <c r="AV63">
        <v>145.47</v>
      </c>
      <c r="AW63">
        <v>186.73</v>
      </c>
      <c r="AX63">
        <v>78.680000000000007</v>
      </c>
      <c r="AY63">
        <v>4.42</v>
      </c>
      <c r="AZ63">
        <v>1836.95</v>
      </c>
      <c r="BA63">
        <v>155.57</v>
      </c>
      <c r="BB63">
        <v>159.13999999999999</v>
      </c>
      <c r="BC63">
        <v>1419.59</v>
      </c>
      <c r="BD63">
        <v>1479.2</v>
      </c>
    </row>
    <row r="64" spans="1:56" x14ac:dyDescent="0.2">
      <c r="A64" t="s">
        <v>69</v>
      </c>
      <c r="B64">
        <v>1858.08</v>
      </c>
      <c r="C64">
        <v>1867.31</v>
      </c>
      <c r="D64">
        <v>157.85</v>
      </c>
      <c r="E64">
        <v>153.51</v>
      </c>
      <c r="F64">
        <v>8.4</v>
      </c>
      <c r="G64">
        <v>198.42</v>
      </c>
      <c r="H64">
        <v>211.92</v>
      </c>
      <c r="I64">
        <v>22.18</v>
      </c>
      <c r="J64">
        <v>0.64200000000000002</v>
      </c>
      <c r="K64">
        <v>109.1</v>
      </c>
      <c r="L64">
        <v>61.35</v>
      </c>
      <c r="M64">
        <v>338.76</v>
      </c>
      <c r="N64">
        <v>14.9</v>
      </c>
      <c r="O64">
        <v>655.58</v>
      </c>
      <c r="P64">
        <v>169.24</v>
      </c>
      <c r="Q64">
        <v>7.45</v>
      </c>
      <c r="R64">
        <v>127.56</v>
      </c>
      <c r="S64">
        <v>137.29</v>
      </c>
      <c r="T64">
        <v>403.17</v>
      </c>
      <c r="U64">
        <v>32.130000000000003</v>
      </c>
      <c r="V64">
        <v>697.47</v>
      </c>
      <c r="W64">
        <v>676.34</v>
      </c>
      <c r="X64">
        <v>153.93</v>
      </c>
      <c r="Y64">
        <v>289.18</v>
      </c>
      <c r="Z64">
        <v>234.33</v>
      </c>
      <c r="AA64">
        <v>1768.65</v>
      </c>
      <c r="AB64">
        <v>166.78</v>
      </c>
      <c r="AC64">
        <v>164.5</v>
      </c>
      <c r="AD64">
        <v>206.62</v>
      </c>
      <c r="AE64">
        <v>192.18</v>
      </c>
      <c r="AF64">
        <v>6.35</v>
      </c>
      <c r="AG64">
        <v>2.57</v>
      </c>
      <c r="AH64">
        <v>2.34</v>
      </c>
      <c r="AI64">
        <v>3.39</v>
      </c>
      <c r="AJ64">
        <v>25.77</v>
      </c>
      <c r="AK64">
        <v>153.36000000000001</v>
      </c>
      <c r="AL64">
        <v>4.54</v>
      </c>
      <c r="AM64">
        <v>243.03</v>
      </c>
      <c r="AN64">
        <v>177.47</v>
      </c>
      <c r="AO64">
        <v>888.83</v>
      </c>
      <c r="AP64">
        <v>638.12</v>
      </c>
      <c r="AQ64">
        <v>3.8</v>
      </c>
      <c r="AR64">
        <v>4.05</v>
      </c>
      <c r="AS64">
        <v>3.34</v>
      </c>
      <c r="AT64">
        <v>29.4</v>
      </c>
      <c r="AU64">
        <v>553.04999999999995</v>
      </c>
      <c r="AV64">
        <v>78.959999999999994</v>
      </c>
      <c r="AW64">
        <v>138.58000000000001</v>
      </c>
      <c r="AX64">
        <v>33.19</v>
      </c>
      <c r="AY64">
        <v>2.75</v>
      </c>
      <c r="AZ64">
        <v>1641.42</v>
      </c>
      <c r="BA64">
        <v>149.34</v>
      </c>
      <c r="BB64">
        <v>151.26</v>
      </c>
      <c r="BC64">
        <v>204.17</v>
      </c>
      <c r="BD64">
        <v>207.32</v>
      </c>
    </row>
    <row r="65" spans="1:56" x14ac:dyDescent="0.2">
      <c r="A65" t="s">
        <v>70</v>
      </c>
      <c r="B65">
        <v>11333.51</v>
      </c>
      <c r="C65">
        <v>11385.19</v>
      </c>
      <c r="D65">
        <v>898.33</v>
      </c>
      <c r="E65">
        <v>855.93</v>
      </c>
      <c r="F65">
        <v>60.91</v>
      </c>
      <c r="G65">
        <v>2098.9699999999998</v>
      </c>
      <c r="H65">
        <v>2202.34</v>
      </c>
      <c r="I65">
        <v>0.33600000000000002</v>
      </c>
      <c r="J65">
        <v>4.1100000000000003</v>
      </c>
      <c r="K65">
        <v>40.75</v>
      </c>
      <c r="L65">
        <v>40.82</v>
      </c>
      <c r="M65">
        <v>348.09</v>
      </c>
      <c r="N65">
        <v>5.64</v>
      </c>
      <c r="O65">
        <v>750.52</v>
      </c>
      <c r="P65">
        <v>58.04</v>
      </c>
      <c r="Q65">
        <v>51.4</v>
      </c>
      <c r="R65">
        <v>79.989999999999995</v>
      </c>
      <c r="S65">
        <v>46.05</v>
      </c>
      <c r="T65">
        <v>152.79</v>
      </c>
      <c r="U65">
        <v>13.35</v>
      </c>
      <c r="V65">
        <v>163.21</v>
      </c>
      <c r="W65">
        <v>469.08</v>
      </c>
      <c r="X65">
        <v>7.22</v>
      </c>
      <c r="Y65">
        <v>12.94</v>
      </c>
      <c r="Z65">
        <v>50.43</v>
      </c>
      <c r="AA65">
        <v>11004.77</v>
      </c>
      <c r="AB65">
        <v>942</v>
      </c>
      <c r="AC65">
        <v>926.64</v>
      </c>
      <c r="AD65">
        <v>2171.2600000000002</v>
      </c>
      <c r="AE65">
        <v>1956.91</v>
      </c>
      <c r="AF65">
        <v>2.52</v>
      </c>
      <c r="AG65">
        <v>0.45500000000000002</v>
      </c>
      <c r="AH65">
        <v>6.49</v>
      </c>
      <c r="AI65">
        <v>16.43</v>
      </c>
      <c r="AJ65">
        <v>125.51</v>
      </c>
      <c r="AK65">
        <v>120.86</v>
      </c>
      <c r="AL65">
        <v>24.77</v>
      </c>
      <c r="AM65">
        <v>210.99</v>
      </c>
      <c r="AN65">
        <v>208.19</v>
      </c>
      <c r="AO65">
        <v>938.97</v>
      </c>
      <c r="AP65">
        <v>350.99</v>
      </c>
      <c r="AQ65">
        <v>10.039999999999999</v>
      </c>
      <c r="AR65">
        <v>16.77</v>
      </c>
      <c r="AS65">
        <v>8.2200000000000006</v>
      </c>
      <c r="AT65">
        <v>76.11</v>
      </c>
      <c r="AU65">
        <v>763.37</v>
      </c>
      <c r="AV65">
        <v>96.61</v>
      </c>
      <c r="AW65">
        <v>162.44</v>
      </c>
      <c r="AX65">
        <v>17.54</v>
      </c>
      <c r="AY65">
        <v>12.48</v>
      </c>
      <c r="AZ65">
        <v>10290.549999999999</v>
      </c>
      <c r="BA65">
        <v>807.27</v>
      </c>
      <c r="BB65">
        <v>848.59</v>
      </c>
      <c r="BC65">
        <v>2067.4299999999998</v>
      </c>
      <c r="BD65">
        <v>2061.15</v>
      </c>
    </row>
    <row r="66" spans="1:56" x14ac:dyDescent="0.2">
      <c r="A66" t="s">
        <v>71</v>
      </c>
      <c r="B66">
        <v>38045.86</v>
      </c>
      <c r="C66">
        <v>41126.79</v>
      </c>
      <c r="D66">
        <v>3072.03</v>
      </c>
      <c r="E66">
        <v>2985.46</v>
      </c>
      <c r="F66">
        <v>2687.73</v>
      </c>
      <c r="G66">
        <v>1277.8499999999999</v>
      </c>
      <c r="H66">
        <v>1378.52</v>
      </c>
      <c r="I66">
        <v>51.45</v>
      </c>
      <c r="J66">
        <v>44.61</v>
      </c>
      <c r="K66">
        <v>2991.01</v>
      </c>
      <c r="L66">
        <v>4208.3599999999997</v>
      </c>
      <c r="M66">
        <v>5717.57</v>
      </c>
      <c r="N66">
        <v>4709.45</v>
      </c>
      <c r="O66">
        <v>1931.48</v>
      </c>
      <c r="P66">
        <v>3301.78</v>
      </c>
      <c r="Q66">
        <v>78.09</v>
      </c>
      <c r="R66">
        <v>3035.76</v>
      </c>
      <c r="S66">
        <v>7108.61</v>
      </c>
      <c r="T66">
        <v>10788.32</v>
      </c>
      <c r="U66">
        <v>2420.9699999999998</v>
      </c>
      <c r="V66">
        <v>2843.04</v>
      </c>
      <c r="W66">
        <v>2500.77</v>
      </c>
      <c r="X66">
        <v>2877.37</v>
      </c>
      <c r="Y66">
        <v>2745.51</v>
      </c>
      <c r="Z66">
        <v>5456.02</v>
      </c>
      <c r="AA66">
        <v>43680.71</v>
      </c>
      <c r="AB66">
        <v>3165.44</v>
      </c>
      <c r="AC66">
        <v>3199.32</v>
      </c>
      <c r="AD66">
        <v>1317.77</v>
      </c>
      <c r="AE66">
        <v>1200.05</v>
      </c>
      <c r="AF66">
        <v>41.07</v>
      </c>
      <c r="AG66">
        <v>23.34</v>
      </c>
      <c r="AH66">
        <v>13.76</v>
      </c>
      <c r="AI66">
        <v>33.71</v>
      </c>
      <c r="AJ66">
        <v>1213.06</v>
      </c>
      <c r="AK66">
        <v>3295.38</v>
      </c>
      <c r="AL66">
        <v>31.97</v>
      </c>
      <c r="AM66">
        <v>4921.4799999999996</v>
      </c>
      <c r="AN66">
        <v>3566.65</v>
      </c>
      <c r="AO66">
        <v>4783.7700000000004</v>
      </c>
      <c r="AP66">
        <v>7877.8</v>
      </c>
      <c r="AQ66">
        <v>19.32</v>
      </c>
      <c r="AR66">
        <v>31.48</v>
      </c>
      <c r="AS66">
        <v>14.57</v>
      </c>
      <c r="AT66">
        <v>1109.3699999999999</v>
      </c>
      <c r="AU66">
        <v>4227.1000000000004</v>
      </c>
      <c r="AV66">
        <v>4702.34</v>
      </c>
      <c r="AW66">
        <v>4503.93</v>
      </c>
      <c r="AX66">
        <v>1160.3499999999999</v>
      </c>
      <c r="AY66">
        <v>82.65</v>
      </c>
      <c r="AZ66">
        <v>38711.800000000003</v>
      </c>
      <c r="BA66">
        <v>2794.3</v>
      </c>
      <c r="BB66">
        <v>2951.12</v>
      </c>
      <c r="BC66">
        <v>1214.22</v>
      </c>
      <c r="BD66">
        <v>1230.4000000000001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11"/>
  <sheetViews>
    <sheetView workbookViewId="0">
      <selection activeCell="F17" sqref="F17"/>
    </sheetView>
  </sheetViews>
  <sheetFormatPr baseColWidth="10" defaultRowHeight="16" x14ac:dyDescent="0.2"/>
  <cols>
    <col min="1" max="1" width="8" bestFit="1" customWidth="1"/>
    <col min="3" max="3" width="8.6640625" bestFit="1" customWidth="1"/>
    <col min="4" max="4" width="9.5" bestFit="1" customWidth="1"/>
    <col min="5" max="6" width="12.1640625" bestFit="1" customWidth="1"/>
    <col min="7" max="7" width="8.1640625" bestFit="1" customWidth="1"/>
    <col min="8" max="8" width="9" bestFit="1" customWidth="1"/>
    <col min="9" max="9" width="9.5" bestFit="1" customWidth="1"/>
    <col min="10" max="11" width="12.1640625" bestFit="1" customWidth="1"/>
  </cols>
  <sheetData>
    <row r="3" spans="2:10" ht="48" x14ac:dyDescent="0.2">
      <c r="B3" s="3" t="s">
        <v>4</v>
      </c>
      <c r="C3" s="3" t="s">
        <v>167</v>
      </c>
      <c r="D3" s="3" t="s">
        <v>171</v>
      </c>
      <c r="E3" s="3" t="s">
        <v>168</v>
      </c>
      <c r="F3" s="3"/>
      <c r="G3" s="3" t="s">
        <v>4</v>
      </c>
      <c r="H3" s="3" t="s">
        <v>169</v>
      </c>
      <c r="I3" s="3" t="s">
        <v>170</v>
      </c>
      <c r="J3" s="3" t="s">
        <v>168</v>
      </c>
    </row>
    <row r="4" spans="2:10" x14ac:dyDescent="0.2">
      <c r="B4" t="s">
        <v>64</v>
      </c>
      <c r="C4" s="4">
        <v>35</v>
      </c>
      <c r="D4" s="4">
        <v>34.65</v>
      </c>
      <c r="E4" s="4">
        <v>1</v>
      </c>
      <c r="F4" s="4"/>
      <c r="G4" s="4" t="s">
        <v>64</v>
      </c>
      <c r="H4" s="4">
        <v>843.38</v>
      </c>
      <c r="I4" s="4">
        <v>854</v>
      </c>
      <c r="J4" s="4">
        <v>1.259218857</v>
      </c>
    </row>
    <row r="5" spans="2:10" x14ac:dyDescent="0.2">
      <c r="B5" t="s">
        <v>65</v>
      </c>
      <c r="C5" s="4">
        <v>37.39</v>
      </c>
      <c r="D5" s="4">
        <v>37.25</v>
      </c>
      <c r="E5" s="4">
        <v>0.374431666</v>
      </c>
      <c r="F5" s="4"/>
      <c r="G5" s="4" t="s">
        <v>65</v>
      </c>
      <c r="H5" s="4">
        <v>2779.25</v>
      </c>
      <c r="I5" s="4">
        <v>2730</v>
      </c>
      <c r="J5" s="4">
        <v>1.772060808</v>
      </c>
    </row>
    <row r="6" spans="2:10" x14ac:dyDescent="0.2">
      <c r="B6" t="s">
        <v>66</v>
      </c>
      <c r="C6" s="4">
        <v>37.21</v>
      </c>
      <c r="D6" s="4">
        <v>37.31</v>
      </c>
      <c r="E6" s="4">
        <v>0.268744961</v>
      </c>
      <c r="F6" s="4"/>
      <c r="G6" s="4" t="s">
        <v>66</v>
      </c>
      <c r="H6" s="4">
        <v>272.12</v>
      </c>
      <c r="I6" s="4">
        <v>259</v>
      </c>
      <c r="J6" s="4">
        <v>4.821402323</v>
      </c>
    </row>
    <row r="7" spans="2:10" x14ac:dyDescent="0.2">
      <c r="B7" t="s">
        <v>67</v>
      </c>
      <c r="C7" s="4">
        <v>34.21</v>
      </c>
      <c r="D7" s="4">
        <v>34.96</v>
      </c>
      <c r="E7" s="4">
        <v>2.1923414210000001</v>
      </c>
      <c r="F7" s="4"/>
      <c r="G7" s="4" t="s">
        <v>67</v>
      </c>
      <c r="H7" s="4">
        <v>1712.49</v>
      </c>
      <c r="I7" s="4">
        <v>1720</v>
      </c>
      <c r="J7" s="4">
        <v>0.43854270699999998</v>
      </c>
    </row>
    <row r="8" spans="2:10" x14ac:dyDescent="0.2">
      <c r="B8" t="s">
        <v>68</v>
      </c>
      <c r="C8" s="4">
        <v>36.74</v>
      </c>
      <c r="D8" s="4">
        <v>37.15</v>
      </c>
      <c r="E8" s="4">
        <v>1.1159499180000001</v>
      </c>
      <c r="F8" s="4"/>
      <c r="G8" s="4" t="s">
        <v>68</v>
      </c>
      <c r="H8" s="4">
        <v>345.17</v>
      </c>
      <c r="I8" s="4">
        <v>344</v>
      </c>
      <c r="J8" s="4">
        <v>0.33896340899999999</v>
      </c>
    </row>
    <row r="9" spans="2:10" x14ac:dyDescent="0.2">
      <c r="B9" t="s">
        <v>69</v>
      </c>
      <c r="C9" s="4">
        <v>38.07</v>
      </c>
      <c r="D9" s="4">
        <v>39.840000000000003</v>
      </c>
      <c r="E9" s="4">
        <v>4.6493301809999998</v>
      </c>
      <c r="F9" s="4"/>
      <c r="G9" s="4" t="s">
        <v>69</v>
      </c>
      <c r="H9" s="4">
        <v>52.56</v>
      </c>
      <c r="I9" s="4">
        <v>51.9</v>
      </c>
      <c r="J9" s="4">
        <v>1.255707763</v>
      </c>
    </row>
    <row r="10" spans="2:10" x14ac:dyDescent="0.2">
      <c r="B10" t="s">
        <v>70</v>
      </c>
      <c r="C10" s="4">
        <v>36.380000000000003</v>
      </c>
      <c r="D10" s="4">
        <v>37.79</v>
      </c>
      <c r="E10" s="4">
        <v>3.8757559100000001</v>
      </c>
      <c r="F10" s="4"/>
      <c r="G10" s="4" t="s">
        <v>70</v>
      </c>
      <c r="H10" s="4">
        <v>93.6</v>
      </c>
      <c r="I10" s="4">
        <v>91</v>
      </c>
      <c r="J10" s="4">
        <v>1</v>
      </c>
    </row>
    <row r="11" spans="2:10" x14ac:dyDescent="0.2">
      <c r="B11" t="s">
        <v>71</v>
      </c>
      <c r="C11" s="4">
        <v>36.42</v>
      </c>
      <c r="D11" s="4">
        <v>37.380000000000003</v>
      </c>
      <c r="E11" s="4">
        <v>2.6359143330000001</v>
      </c>
      <c r="F11" s="4"/>
      <c r="G11" s="4" t="s">
        <v>71</v>
      </c>
      <c r="H11" s="4">
        <v>16.82</v>
      </c>
      <c r="I11" s="4">
        <v>16.2</v>
      </c>
      <c r="J11" s="4">
        <v>1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S26"/>
  <sheetViews>
    <sheetView workbookViewId="0">
      <selection activeCell="D30" sqref="D30"/>
    </sheetView>
  </sheetViews>
  <sheetFormatPr baseColWidth="10" defaultRowHeight="16" x14ac:dyDescent="0.2"/>
  <cols>
    <col min="1" max="1" width="17" bestFit="1" customWidth="1"/>
    <col min="2" max="2" width="18.1640625" bestFit="1" customWidth="1"/>
    <col min="3" max="4" width="25.5" bestFit="1" customWidth="1"/>
    <col min="5" max="5" width="21" bestFit="1" customWidth="1"/>
  </cols>
  <sheetData>
    <row r="2" spans="2:45" x14ac:dyDescent="0.2">
      <c r="B2" s="13" t="s">
        <v>165</v>
      </c>
      <c r="C2" s="13"/>
      <c r="D2" s="13"/>
      <c r="E2" s="13"/>
      <c r="G2" t="s">
        <v>4</v>
      </c>
      <c r="H2" t="s">
        <v>12</v>
      </c>
      <c r="I2" t="s">
        <v>13</v>
      </c>
      <c r="J2" t="s">
        <v>14</v>
      </c>
      <c r="K2" t="s">
        <v>15</v>
      </c>
      <c r="L2" t="s">
        <v>16</v>
      </c>
      <c r="M2" t="s">
        <v>17</v>
      </c>
      <c r="N2" t="s">
        <v>18</v>
      </c>
      <c r="O2" t="s">
        <v>19</v>
      </c>
      <c r="P2" t="s">
        <v>20</v>
      </c>
      <c r="Q2" t="s">
        <v>21</v>
      </c>
      <c r="R2" t="s">
        <v>22</v>
      </c>
      <c r="S2" t="s">
        <v>23</v>
      </c>
      <c r="T2" t="s">
        <v>24</v>
      </c>
      <c r="U2" t="s">
        <v>25</v>
      </c>
      <c r="V2" t="s">
        <v>26</v>
      </c>
      <c r="W2" t="s">
        <v>27</v>
      </c>
      <c r="X2" t="s">
        <v>28</v>
      </c>
      <c r="Y2" t="s">
        <v>29</v>
      </c>
      <c r="Z2" t="s">
        <v>35</v>
      </c>
      <c r="AA2" t="s">
        <v>36</v>
      </c>
      <c r="AB2" t="s">
        <v>37</v>
      </c>
      <c r="AC2" t="s">
        <v>38</v>
      </c>
      <c r="AD2" t="s">
        <v>39</v>
      </c>
      <c r="AE2" t="s">
        <v>40</v>
      </c>
      <c r="AF2" t="s">
        <v>41</v>
      </c>
      <c r="AG2" t="s">
        <v>42</v>
      </c>
      <c r="AH2" t="s">
        <v>43</v>
      </c>
      <c r="AI2" t="s">
        <v>44</v>
      </c>
      <c r="AJ2" t="s">
        <v>45</v>
      </c>
      <c r="AK2" t="s">
        <v>46</v>
      </c>
      <c r="AL2" t="s">
        <v>47</v>
      </c>
      <c r="AM2" t="s">
        <v>48</v>
      </c>
      <c r="AN2" t="s">
        <v>49</v>
      </c>
      <c r="AO2" t="s">
        <v>50</v>
      </c>
      <c r="AP2" t="s">
        <v>51</v>
      </c>
      <c r="AQ2" t="s">
        <v>52</v>
      </c>
      <c r="AR2" t="s">
        <v>53</v>
      </c>
      <c r="AS2" t="s">
        <v>54</v>
      </c>
    </row>
    <row r="3" spans="2:45" x14ac:dyDescent="0.2">
      <c r="B3" s="2" t="s">
        <v>147</v>
      </c>
      <c r="C3" s="2" t="s">
        <v>148</v>
      </c>
      <c r="D3" s="2" t="s">
        <v>149</v>
      </c>
      <c r="E3" s="2" t="s">
        <v>150</v>
      </c>
      <c r="G3" t="s">
        <v>64</v>
      </c>
      <c r="H3">
        <v>28.75</v>
      </c>
      <c r="I3">
        <v>1.3240000000000001</v>
      </c>
      <c r="J3">
        <v>276.16000000000003</v>
      </c>
      <c r="K3">
        <v>118.55</v>
      </c>
      <c r="L3">
        <v>596.25</v>
      </c>
      <c r="M3">
        <v>30.46</v>
      </c>
      <c r="N3">
        <v>1346.1</v>
      </c>
      <c r="O3">
        <v>253.02</v>
      </c>
      <c r="P3">
        <v>16.77</v>
      </c>
      <c r="Q3">
        <v>237.34</v>
      </c>
      <c r="R3">
        <v>320.25</v>
      </c>
      <c r="S3">
        <v>602.47</v>
      </c>
      <c r="T3">
        <v>59.71</v>
      </c>
      <c r="U3">
        <v>1050.51</v>
      </c>
      <c r="V3">
        <v>1075.72</v>
      </c>
      <c r="W3">
        <v>247.68</v>
      </c>
      <c r="X3">
        <v>680.75</v>
      </c>
      <c r="Y3">
        <v>375.09</v>
      </c>
      <c r="Z3">
        <v>7.82</v>
      </c>
      <c r="AA3">
        <v>3.66</v>
      </c>
      <c r="AB3">
        <v>4.79</v>
      </c>
      <c r="AC3">
        <v>7.07</v>
      </c>
      <c r="AD3">
        <v>46.16</v>
      </c>
      <c r="AE3">
        <v>199.05</v>
      </c>
      <c r="AF3">
        <v>7.63</v>
      </c>
      <c r="AG3">
        <v>408.08</v>
      </c>
      <c r="AH3">
        <v>253.42</v>
      </c>
      <c r="AI3">
        <v>1496.65</v>
      </c>
      <c r="AJ3">
        <v>1290.27</v>
      </c>
      <c r="AK3">
        <v>8.0500000000000007</v>
      </c>
      <c r="AL3">
        <v>6.35</v>
      </c>
      <c r="AM3">
        <v>7.05</v>
      </c>
      <c r="AN3">
        <v>75.2</v>
      </c>
      <c r="AO3">
        <v>923.46</v>
      </c>
      <c r="AP3">
        <v>179.06</v>
      </c>
      <c r="AQ3">
        <v>247.93</v>
      </c>
      <c r="AR3">
        <v>86.57</v>
      </c>
      <c r="AS3">
        <v>6.34</v>
      </c>
    </row>
    <row r="4" spans="2:45" x14ac:dyDescent="0.2">
      <c r="B4" s="2" t="s">
        <v>151</v>
      </c>
      <c r="C4" s="2">
        <v>41</v>
      </c>
      <c r="D4" s="2">
        <v>38.1</v>
      </c>
      <c r="E4" s="2">
        <v>30</v>
      </c>
      <c r="G4" t="s">
        <v>65</v>
      </c>
      <c r="H4">
        <v>11.85</v>
      </c>
      <c r="I4">
        <v>0.80200000000000005</v>
      </c>
      <c r="J4">
        <v>166.07</v>
      </c>
      <c r="K4">
        <v>74.209999999999994</v>
      </c>
      <c r="L4">
        <v>373.55</v>
      </c>
      <c r="M4">
        <v>18.45</v>
      </c>
      <c r="N4">
        <v>667.97</v>
      </c>
      <c r="O4">
        <v>127.17</v>
      </c>
      <c r="P4">
        <v>11.57</v>
      </c>
      <c r="Q4">
        <v>177.3</v>
      </c>
      <c r="R4">
        <v>201.53</v>
      </c>
      <c r="S4">
        <v>344.09</v>
      </c>
      <c r="T4">
        <v>30.95</v>
      </c>
      <c r="U4">
        <v>445.97</v>
      </c>
      <c r="V4">
        <v>475.38</v>
      </c>
      <c r="W4">
        <v>105.3</v>
      </c>
      <c r="X4">
        <v>352.55</v>
      </c>
      <c r="Y4">
        <v>248.24</v>
      </c>
      <c r="Z4">
        <v>3.68</v>
      </c>
      <c r="AA4">
        <v>1.3879999999999999</v>
      </c>
      <c r="AB4">
        <v>1.85</v>
      </c>
      <c r="AC4">
        <v>3.31</v>
      </c>
      <c r="AD4">
        <v>23.13</v>
      </c>
      <c r="AE4">
        <v>85.53</v>
      </c>
      <c r="AF4">
        <v>4.34</v>
      </c>
      <c r="AG4">
        <v>190.35</v>
      </c>
      <c r="AH4">
        <v>156.84</v>
      </c>
      <c r="AI4">
        <v>932.88</v>
      </c>
      <c r="AJ4">
        <v>873.62</v>
      </c>
      <c r="AK4">
        <v>3.66</v>
      </c>
      <c r="AL4">
        <v>3.34</v>
      </c>
      <c r="AM4">
        <v>3.42</v>
      </c>
      <c r="AN4">
        <v>48.36</v>
      </c>
      <c r="AO4">
        <v>856.38</v>
      </c>
      <c r="AP4">
        <v>133.88</v>
      </c>
      <c r="AQ4">
        <v>159.03</v>
      </c>
      <c r="AR4">
        <v>44.29</v>
      </c>
      <c r="AS4">
        <v>3.13</v>
      </c>
    </row>
    <row r="5" spans="2:45" x14ac:dyDescent="0.2">
      <c r="B5" s="2" t="s">
        <v>152</v>
      </c>
      <c r="C5" s="2">
        <v>83</v>
      </c>
      <c r="D5" s="2">
        <v>79.599999999999994</v>
      </c>
      <c r="E5" s="2">
        <v>64</v>
      </c>
      <c r="G5" t="s">
        <v>66</v>
      </c>
      <c r="H5">
        <v>4.79</v>
      </c>
      <c r="I5">
        <v>0.26500000000000001</v>
      </c>
      <c r="J5">
        <v>53.99</v>
      </c>
      <c r="K5">
        <v>18.38</v>
      </c>
      <c r="L5">
        <v>127.55</v>
      </c>
      <c r="M5">
        <v>4.93</v>
      </c>
      <c r="N5">
        <v>370.9</v>
      </c>
      <c r="O5">
        <v>40.57</v>
      </c>
      <c r="P5">
        <v>4.04</v>
      </c>
      <c r="Q5">
        <v>64.680000000000007</v>
      </c>
      <c r="R5">
        <v>65.13</v>
      </c>
      <c r="S5">
        <v>118.52</v>
      </c>
      <c r="T5">
        <v>13.8</v>
      </c>
      <c r="U5">
        <v>215.05</v>
      </c>
      <c r="V5">
        <v>240.87</v>
      </c>
      <c r="W5">
        <v>43.82</v>
      </c>
      <c r="X5">
        <v>146.75</v>
      </c>
      <c r="Y5">
        <v>71.77</v>
      </c>
      <c r="Z5">
        <v>1.7749999999999999</v>
      </c>
      <c r="AA5">
        <v>0.55800000000000005</v>
      </c>
      <c r="AB5">
        <v>0.95799999999999996</v>
      </c>
      <c r="AC5">
        <v>1.33</v>
      </c>
      <c r="AD5">
        <v>12.7</v>
      </c>
      <c r="AE5">
        <v>29.73</v>
      </c>
      <c r="AF5">
        <v>1.6479999999999999</v>
      </c>
      <c r="AG5">
        <v>70.349999999999994</v>
      </c>
      <c r="AH5">
        <v>61.46</v>
      </c>
      <c r="AI5">
        <v>360.02</v>
      </c>
      <c r="AJ5">
        <v>305.06</v>
      </c>
      <c r="AK5">
        <v>1.413</v>
      </c>
      <c r="AL5">
        <v>1.347</v>
      </c>
      <c r="AM5">
        <v>1.282</v>
      </c>
      <c r="AN5">
        <v>21.49</v>
      </c>
      <c r="AO5">
        <v>259.05</v>
      </c>
      <c r="AP5">
        <v>46.06</v>
      </c>
      <c r="AQ5">
        <v>48.39</v>
      </c>
      <c r="AR5">
        <v>18.86</v>
      </c>
      <c r="AS5">
        <v>1.3169999999999999</v>
      </c>
    </row>
    <row r="6" spans="2:45" x14ac:dyDescent="0.2">
      <c r="B6" s="2" t="s">
        <v>153</v>
      </c>
      <c r="C6" s="2">
        <v>10.1</v>
      </c>
      <c r="D6" s="2">
        <v>8.83</v>
      </c>
      <c r="E6">
        <v>7.1</v>
      </c>
      <c r="G6" t="s">
        <v>67</v>
      </c>
      <c r="H6">
        <v>21.27</v>
      </c>
      <c r="I6">
        <v>1.1599999999999999</v>
      </c>
      <c r="J6">
        <v>218.4</v>
      </c>
      <c r="K6">
        <v>81.7</v>
      </c>
      <c r="L6">
        <v>565.39</v>
      </c>
      <c r="M6">
        <v>21.29</v>
      </c>
      <c r="N6">
        <v>1705.82</v>
      </c>
      <c r="O6">
        <v>180.79</v>
      </c>
      <c r="P6">
        <v>19.27</v>
      </c>
      <c r="Q6">
        <v>284.47000000000003</v>
      </c>
      <c r="R6">
        <v>301.02</v>
      </c>
      <c r="S6">
        <v>493.79</v>
      </c>
      <c r="T6">
        <v>65.53</v>
      </c>
      <c r="U6">
        <v>991.85</v>
      </c>
      <c r="V6">
        <v>1160.9100000000001</v>
      </c>
      <c r="W6">
        <v>195.49</v>
      </c>
      <c r="X6">
        <v>677.49</v>
      </c>
      <c r="Y6">
        <v>335.26</v>
      </c>
      <c r="Z6">
        <v>8.1</v>
      </c>
      <c r="AA6">
        <v>2.48</v>
      </c>
      <c r="AB6">
        <v>4.05</v>
      </c>
      <c r="AC6">
        <v>5.72</v>
      </c>
      <c r="AD6">
        <v>57.04</v>
      </c>
      <c r="AE6">
        <v>138.38</v>
      </c>
      <c r="AF6">
        <v>7.3</v>
      </c>
      <c r="AG6">
        <v>312.60000000000002</v>
      </c>
      <c r="AH6">
        <v>286.49</v>
      </c>
      <c r="AI6">
        <v>1693.55</v>
      </c>
      <c r="AJ6">
        <v>1287.3699999999999</v>
      </c>
      <c r="AK6">
        <v>6.17</v>
      </c>
      <c r="AL6">
        <v>5.86</v>
      </c>
      <c r="AM6">
        <v>5.49</v>
      </c>
      <c r="AN6">
        <v>87.25</v>
      </c>
      <c r="AO6">
        <v>1073.3699999999999</v>
      </c>
      <c r="AP6">
        <v>159.61000000000001</v>
      </c>
      <c r="AQ6">
        <v>207.87</v>
      </c>
      <c r="AR6">
        <v>77.510000000000005</v>
      </c>
      <c r="AS6">
        <v>5.62</v>
      </c>
    </row>
    <row r="7" spans="2:45" x14ac:dyDescent="0.2">
      <c r="B7" s="2" t="s">
        <v>154</v>
      </c>
      <c r="C7" s="2">
        <v>38</v>
      </c>
      <c r="D7" s="2">
        <v>33.9</v>
      </c>
      <c r="E7" s="2">
        <v>26</v>
      </c>
      <c r="G7" t="s">
        <v>68</v>
      </c>
      <c r="H7">
        <v>4.5199999999999996</v>
      </c>
      <c r="I7">
        <v>0.26100000000000001</v>
      </c>
      <c r="J7">
        <v>47.04</v>
      </c>
      <c r="K7">
        <v>18.64</v>
      </c>
      <c r="L7">
        <v>120.44</v>
      </c>
      <c r="M7">
        <v>3.88</v>
      </c>
      <c r="N7">
        <v>438</v>
      </c>
      <c r="O7">
        <v>36.96</v>
      </c>
      <c r="P7">
        <v>4.1500000000000004</v>
      </c>
      <c r="Q7">
        <v>67.86</v>
      </c>
      <c r="R7">
        <v>67.17</v>
      </c>
      <c r="S7">
        <v>108.02</v>
      </c>
      <c r="T7">
        <v>16.18</v>
      </c>
      <c r="U7">
        <v>233.74</v>
      </c>
      <c r="V7">
        <v>286.27</v>
      </c>
      <c r="W7">
        <v>47.79</v>
      </c>
      <c r="X7">
        <v>144.44999999999999</v>
      </c>
      <c r="Y7">
        <v>71.37</v>
      </c>
      <c r="Z7">
        <v>1.73</v>
      </c>
      <c r="AA7">
        <v>0.50900000000000001</v>
      </c>
      <c r="AB7">
        <v>0.79600000000000004</v>
      </c>
      <c r="AC7">
        <v>1.2250000000000001</v>
      </c>
      <c r="AD7">
        <v>14.46</v>
      </c>
      <c r="AE7">
        <v>30.65</v>
      </c>
      <c r="AF7">
        <v>1.55</v>
      </c>
      <c r="AG7">
        <v>64.14</v>
      </c>
      <c r="AH7">
        <v>66.88</v>
      </c>
      <c r="AI7">
        <v>418.79</v>
      </c>
      <c r="AJ7">
        <v>297.81</v>
      </c>
      <c r="AK7">
        <v>1.2509999999999999</v>
      </c>
      <c r="AL7">
        <v>1.1950000000000001</v>
      </c>
      <c r="AM7">
        <v>1.1990000000000001</v>
      </c>
      <c r="AN7">
        <v>18.79</v>
      </c>
      <c r="AO7">
        <v>254.06</v>
      </c>
      <c r="AP7">
        <v>33.6</v>
      </c>
      <c r="AQ7">
        <v>43.13</v>
      </c>
      <c r="AR7">
        <v>18.170000000000002</v>
      </c>
      <c r="AS7">
        <v>1.002</v>
      </c>
    </row>
    <row r="8" spans="2:45" x14ac:dyDescent="0.2">
      <c r="B8" s="2" t="s">
        <v>155</v>
      </c>
      <c r="C8" s="2">
        <v>7.5</v>
      </c>
      <c r="D8" s="2">
        <v>5.55</v>
      </c>
      <c r="E8" s="2">
        <v>4.5</v>
      </c>
      <c r="G8" t="s">
        <v>69</v>
      </c>
      <c r="H8">
        <v>5.5</v>
      </c>
      <c r="I8">
        <v>0.156</v>
      </c>
      <c r="J8">
        <v>27.06</v>
      </c>
      <c r="K8">
        <v>15.22</v>
      </c>
      <c r="L8">
        <v>84.01</v>
      </c>
      <c r="M8">
        <v>3.7</v>
      </c>
      <c r="N8">
        <v>162.58000000000001</v>
      </c>
      <c r="O8">
        <v>41.97</v>
      </c>
      <c r="P8">
        <v>1.85</v>
      </c>
      <c r="Q8">
        <v>31.64</v>
      </c>
      <c r="R8">
        <v>34.049999999999997</v>
      </c>
      <c r="S8">
        <v>99.99</v>
      </c>
      <c r="T8">
        <v>7.97</v>
      </c>
      <c r="U8">
        <v>172.97</v>
      </c>
      <c r="V8">
        <v>167.73</v>
      </c>
      <c r="W8">
        <v>38.17</v>
      </c>
      <c r="X8">
        <v>71.72</v>
      </c>
      <c r="Y8">
        <v>58.11</v>
      </c>
      <c r="Z8">
        <v>1.55</v>
      </c>
      <c r="AA8">
        <v>0.627</v>
      </c>
      <c r="AB8">
        <v>0.56899999999999995</v>
      </c>
      <c r="AC8">
        <v>0.82599999999999996</v>
      </c>
      <c r="AD8">
        <v>6.39</v>
      </c>
      <c r="AE8">
        <v>38.03</v>
      </c>
      <c r="AF8">
        <v>1.1100000000000001</v>
      </c>
      <c r="AG8">
        <v>60.27</v>
      </c>
      <c r="AH8">
        <v>44.01</v>
      </c>
      <c r="AI8">
        <v>220.43</v>
      </c>
      <c r="AJ8">
        <v>158.25</v>
      </c>
      <c r="AK8">
        <v>0.92500000000000004</v>
      </c>
      <c r="AL8">
        <v>0.98599999999999999</v>
      </c>
      <c r="AM8">
        <v>0.81200000000000006</v>
      </c>
      <c r="AN8">
        <v>7.29</v>
      </c>
      <c r="AO8">
        <v>137.16</v>
      </c>
      <c r="AP8">
        <v>19.579999999999998</v>
      </c>
      <c r="AQ8">
        <v>34.369999999999997</v>
      </c>
      <c r="AR8">
        <v>8.23</v>
      </c>
      <c r="AS8">
        <v>0.67</v>
      </c>
    </row>
    <row r="9" spans="2:45" x14ac:dyDescent="0.2">
      <c r="B9" s="2" t="s">
        <v>156</v>
      </c>
      <c r="C9" s="2">
        <v>1.61</v>
      </c>
      <c r="D9" s="2">
        <v>1.08</v>
      </c>
      <c r="E9" s="2">
        <v>0.88</v>
      </c>
    </row>
    <row r="10" spans="2:45" x14ac:dyDescent="0.2">
      <c r="B10" s="2" t="s">
        <v>157</v>
      </c>
      <c r="C10" s="2">
        <v>6.35</v>
      </c>
      <c r="D10" s="2">
        <v>4.66</v>
      </c>
      <c r="E10" s="2">
        <v>3.8</v>
      </c>
      <c r="H10" t="s">
        <v>166</v>
      </c>
    </row>
    <row r="11" spans="2:45" x14ac:dyDescent="0.2">
      <c r="B11" s="2" t="s">
        <v>158</v>
      </c>
      <c r="C11" s="2">
        <v>1.23</v>
      </c>
      <c r="D11" s="2">
        <v>0.77400000000000002</v>
      </c>
      <c r="E11" s="2">
        <v>0.64</v>
      </c>
      <c r="G11" t="s">
        <v>4</v>
      </c>
      <c r="H11" t="s">
        <v>12</v>
      </c>
      <c r="I11" t="s">
        <v>13</v>
      </c>
      <c r="J11" t="s">
        <v>14</v>
      </c>
      <c r="K11" t="s">
        <v>15</v>
      </c>
      <c r="L11" t="s">
        <v>16</v>
      </c>
      <c r="M11" t="s">
        <v>17</v>
      </c>
      <c r="N11" t="s">
        <v>18</v>
      </c>
      <c r="O11" t="s">
        <v>19</v>
      </c>
      <c r="P11" t="s">
        <v>20</v>
      </c>
      <c r="Q11" t="s">
        <v>21</v>
      </c>
      <c r="R11" t="s">
        <v>22</v>
      </c>
      <c r="S11" t="s">
        <v>23</v>
      </c>
      <c r="T11" t="s">
        <v>24</v>
      </c>
      <c r="U11" t="s">
        <v>25</v>
      </c>
      <c r="V11" t="s">
        <v>26</v>
      </c>
      <c r="W11" t="s">
        <v>27</v>
      </c>
      <c r="X11" t="s">
        <v>28</v>
      </c>
      <c r="Y11" t="s">
        <v>29</v>
      </c>
      <c r="Z11" t="s">
        <v>35</v>
      </c>
      <c r="AA11" t="s">
        <v>36</v>
      </c>
      <c r="AB11" t="s">
        <v>37</v>
      </c>
      <c r="AC11" t="s">
        <v>38</v>
      </c>
      <c r="AD11" t="s">
        <v>39</v>
      </c>
      <c r="AE11" t="s">
        <v>40</v>
      </c>
      <c r="AF11" t="s">
        <v>41</v>
      </c>
      <c r="AG11" t="s">
        <v>42</v>
      </c>
      <c r="AH11" t="s">
        <v>43</v>
      </c>
      <c r="AI11" t="s">
        <v>44</v>
      </c>
      <c r="AJ11" t="s">
        <v>45</v>
      </c>
      <c r="AK11" t="s">
        <v>46</v>
      </c>
      <c r="AL11" t="s">
        <v>47</v>
      </c>
      <c r="AM11" t="s">
        <v>48</v>
      </c>
      <c r="AN11" t="s">
        <v>49</v>
      </c>
      <c r="AO11" t="s">
        <v>50</v>
      </c>
      <c r="AP11" t="s">
        <v>51</v>
      </c>
      <c r="AQ11" t="s">
        <v>52</v>
      </c>
      <c r="AR11" t="s">
        <v>53</v>
      </c>
      <c r="AS11" t="s">
        <v>54</v>
      </c>
    </row>
    <row r="12" spans="2:45" x14ac:dyDescent="0.2">
      <c r="B12" s="2" t="s">
        <v>159</v>
      </c>
      <c r="C12" s="2">
        <v>5.5</v>
      </c>
      <c r="D12" s="2">
        <v>4.68</v>
      </c>
      <c r="E12" s="2">
        <v>3.5</v>
      </c>
      <c r="G12" t="s">
        <v>64</v>
      </c>
      <c r="H12">
        <v>0.70121951219512191</v>
      </c>
      <c r="I12">
        <v>3.2292682926829269E-2</v>
      </c>
      <c r="J12">
        <v>6.7356097560975616</v>
      </c>
      <c r="K12">
        <v>2.8914634146341465</v>
      </c>
      <c r="L12">
        <v>14.542682926829269</v>
      </c>
      <c r="M12">
        <v>0.74292682926829268</v>
      </c>
      <c r="N12">
        <v>32.831707317073167</v>
      </c>
      <c r="O12">
        <v>6.1712195121951225</v>
      </c>
      <c r="P12">
        <v>0.40902439024390241</v>
      </c>
      <c r="Q12">
        <v>5.7887804878048783</v>
      </c>
      <c r="R12">
        <v>7.8109756097560972</v>
      </c>
      <c r="S12">
        <v>14.69439024390244</v>
      </c>
      <c r="T12">
        <v>1.4563414634146341</v>
      </c>
      <c r="U12">
        <v>25.622195121951219</v>
      </c>
      <c r="V12">
        <v>26.237073170731708</v>
      </c>
      <c r="W12">
        <v>6.0409756097560976</v>
      </c>
      <c r="X12">
        <v>16.603658536585368</v>
      </c>
      <c r="Y12">
        <v>9.1485365853658536</v>
      </c>
      <c r="Z12">
        <v>0.19073170731707317</v>
      </c>
      <c r="AA12">
        <v>8.9268292682926839E-2</v>
      </c>
      <c r="AB12">
        <v>0.11682926829268293</v>
      </c>
      <c r="AC12">
        <v>0.17243902439024392</v>
      </c>
      <c r="AD12">
        <v>1.1258536585365853</v>
      </c>
      <c r="AE12">
        <v>4.8548780487804883</v>
      </c>
      <c r="AF12">
        <v>0.18609756097560975</v>
      </c>
      <c r="AG12">
        <v>9.953170731707317</v>
      </c>
      <c r="AH12">
        <v>6.1809756097560973</v>
      </c>
      <c r="AI12">
        <v>36.50365853658537</v>
      </c>
      <c r="AJ12">
        <v>31.47</v>
      </c>
      <c r="AK12">
        <v>0.19634146341463415</v>
      </c>
      <c r="AL12">
        <v>0.1548780487804878</v>
      </c>
      <c r="AM12">
        <v>0.17195121951219511</v>
      </c>
      <c r="AN12">
        <v>1.8341463414634147</v>
      </c>
      <c r="AO12">
        <v>22.523414634146341</v>
      </c>
      <c r="AP12">
        <v>4.3673170731707316</v>
      </c>
      <c r="AQ12">
        <v>6.0470731707317071</v>
      </c>
      <c r="AR12">
        <v>2.1114634146341462</v>
      </c>
      <c r="AS12">
        <v>0.15463414634146341</v>
      </c>
    </row>
    <row r="13" spans="2:45" x14ac:dyDescent="0.2">
      <c r="B13" s="2" t="s">
        <v>160</v>
      </c>
      <c r="C13" s="2">
        <v>1.34</v>
      </c>
      <c r="D13" s="2">
        <v>0.99099999999999999</v>
      </c>
      <c r="E13" s="2">
        <v>0.8</v>
      </c>
      <c r="G13" t="s">
        <v>65</v>
      </c>
      <c r="H13">
        <v>0.14277108433734939</v>
      </c>
      <c r="I13">
        <v>9.6626506024096396E-3</v>
      </c>
      <c r="J13">
        <v>2.0008433734939759</v>
      </c>
      <c r="K13">
        <v>0.89409638554216864</v>
      </c>
      <c r="L13">
        <v>4.500602409638554</v>
      </c>
      <c r="M13">
        <v>0.22228915662650603</v>
      </c>
      <c r="N13">
        <v>8.047831325301205</v>
      </c>
      <c r="O13">
        <v>1.5321686746987953</v>
      </c>
      <c r="P13">
        <v>0.13939759036144578</v>
      </c>
      <c r="Q13">
        <v>2.1361445783132531</v>
      </c>
      <c r="R13">
        <v>2.4280722891566264</v>
      </c>
      <c r="S13">
        <v>4.145662650602409</v>
      </c>
      <c r="T13">
        <v>0.37289156626506026</v>
      </c>
      <c r="U13">
        <v>5.3731325301204826</v>
      </c>
      <c r="V13">
        <v>5.7274698795180718</v>
      </c>
      <c r="W13">
        <v>1.2686746987951807</v>
      </c>
      <c r="X13">
        <v>4.2475903614457833</v>
      </c>
      <c r="Y13">
        <v>2.9908433734939761</v>
      </c>
      <c r="Z13">
        <v>4.4337349397590362E-2</v>
      </c>
      <c r="AA13">
        <v>1.6722891566265059E-2</v>
      </c>
      <c r="AB13">
        <v>2.2289156626506025E-2</v>
      </c>
      <c r="AC13">
        <v>3.9879518072289157E-2</v>
      </c>
      <c r="AD13">
        <v>0.2786746987951807</v>
      </c>
      <c r="AE13">
        <v>1.0304819277108435</v>
      </c>
      <c r="AF13">
        <v>5.2289156626506024E-2</v>
      </c>
      <c r="AG13">
        <v>2.2933734939759036</v>
      </c>
      <c r="AH13">
        <v>1.8896385542168674</v>
      </c>
      <c r="AI13">
        <v>11.239518072289156</v>
      </c>
      <c r="AJ13">
        <v>10.525542168674699</v>
      </c>
      <c r="AK13">
        <v>4.409638554216868E-2</v>
      </c>
      <c r="AL13">
        <v>4.0240963855421683E-2</v>
      </c>
      <c r="AM13">
        <v>4.120481927710843E-2</v>
      </c>
      <c r="AN13">
        <v>0.58265060240963851</v>
      </c>
      <c r="AO13">
        <v>10.317831325301205</v>
      </c>
      <c r="AP13">
        <v>1.613012048192771</v>
      </c>
      <c r="AQ13">
        <v>1.9160240963855422</v>
      </c>
      <c r="AR13">
        <v>0.53361445783132533</v>
      </c>
      <c r="AS13">
        <v>3.7710843373493973E-2</v>
      </c>
    </row>
    <row r="14" spans="2:45" x14ac:dyDescent="0.2">
      <c r="B14" s="2" t="s">
        <v>161</v>
      </c>
      <c r="C14" s="2">
        <v>3.75</v>
      </c>
      <c r="D14" s="2">
        <v>2.85</v>
      </c>
      <c r="E14" s="2">
        <v>2.2999999999999998</v>
      </c>
      <c r="G14" t="s">
        <v>66</v>
      </c>
      <c r="H14">
        <v>0.47425742574257429</v>
      </c>
      <c r="I14">
        <v>2.623762376237624E-2</v>
      </c>
      <c r="J14">
        <v>5.3455445544554463</v>
      </c>
      <c r="K14">
        <v>1.8198019801980199</v>
      </c>
      <c r="L14">
        <v>12.62871287128713</v>
      </c>
      <c r="M14">
        <v>0.48811881188118811</v>
      </c>
      <c r="N14">
        <v>36.722772277227719</v>
      </c>
      <c r="O14">
        <v>4.0168316831683173</v>
      </c>
      <c r="P14">
        <v>0.4</v>
      </c>
      <c r="Q14">
        <v>6.4039603960396052</v>
      </c>
      <c r="R14">
        <v>6.4485148514851485</v>
      </c>
      <c r="S14">
        <v>11.734653465346534</v>
      </c>
      <c r="T14">
        <v>1.3663366336633664</v>
      </c>
      <c r="U14">
        <v>21.292079207920793</v>
      </c>
      <c r="V14">
        <v>23.848514851485149</v>
      </c>
      <c r="W14">
        <v>4.3386138613861389</v>
      </c>
      <c r="X14">
        <v>14.529702970297031</v>
      </c>
      <c r="Y14">
        <v>7.1059405940594056</v>
      </c>
      <c r="Z14">
        <v>0.17574257425742573</v>
      </c>
      <c r="AA14">
        <v>5.5247524752475255E-2</v>
      </c>
      <c r="AB14">
        <v>9.4851485148514852E-2</v>
      </c>
      <c r="AC14">
        <v>0.13168316831683169</v>
      </c>
      <c r="AD14">
        <v>1.2574257425742574</v>
      </c>
      <c r="AE14">
        <v>2.9435643564356435</v>
      </c>
      <c r="AF14">
        <v>0.16316831683168317</v>
      </c>
      <c r="AG14">
        <v>6.9653465346534649</v>
      </c>
      <c r="AH14">
        <v>6.0851485148514852</v>
      </c>
      <c r="AI14">
        <v>35.645544554455448</v>
      </c>
      <c r="AJ14">
        <v>30.203960396039605</v>
      </c>
      <c r="AK14">
        <v>0.13990099009900991</v>
      </c>
      <c r="AL14">
        <v>0.13336633663366337</v>
      </c>
      <c r="AM14">
        <v>0.12693069306930693</v>
      </c>
      <c r="AN14">
        <v>2.1277227722772278</v>
      </c>
      <c r="AO14">
        <v>25.64851485148515</v>
      </c>
      <c r="AP14">
        <v>4.5603960396039609</v>
      </c>
      <c r="AQ14">
        <v>4.7910891089108913</v>
      </c>
      <c r="AR14">
        <v>1.8673267326732674</v>
      </c>
      <c r="AS14">
        <v>0.1303960396039604</v>
      </c>
    </row>
    <row r="15" spans="2:45" x14ac:dyDescent="0.2">
      <c r="B15" s="2" t="s">
        <v>162</v>
      </c>
      <c r="C15" s="2">
        <v>0.63</v>
      </c>
      <c r="D15" s="2">
        <v>0.40500000000000003</v>
      </c>
      <c r="E15" s="2">
        <v>0.33</v>
      </c>
      <c r="G15" t="s">
        <v>67</v>
      </c>
      <c r="H15">
        <v>0.5597368421052632</v>
      </c>
      <c r="I15">
        <v>3.0526315789473683E-2</v>
      </c>
      <c r="J15">
        <v>5.7473684210526317</v>
      </c>
      <c r="K15">
        <v>2.15</v>
      </c>
      <c r="L15">
        <v>14.878684210526316</v>
      </c>
      <c r="M15">
        <v>0.5602631578947368</v>
      </c>
      <c r="N15">
        <v>44.89</v>
      </c>
      <c r="O15">
        <v>4.7576315789473682</v>
      </c>
      <c r="P15">
        <v>0.50710526315789473</v>
      </c>
      <c r="Q15">
        <v>7.4860526315789482</v>
      </c>
      <c r="R15">
        <v>7.9215789473684204</v>
      </c>
      <c r="S15">
        <v>12.994473684210528</v>
      </c>
      <c r="T15">
        <v>1.7244736842105264</v>
      </c>
      <c r="U15">
        <v>26.101315789473684</v>
      </c>
      <c r="V15">
        <v>30.55026315789474</v>
      </c>
      <c r="W15">
        <v>5.144473684210527</v>
      </c>
      <c r="X15">
        <v>17.828684210526315</v>
      </c>
      <c r="Y15">
        <v>8.8226315789473677</v>
      </c>
      <c r="Z15">
        <v>0.2131578947368421</v>
      </c>
      <c r="AA15">
        <v>6.5263157894736842E-2</v>
      </c>
      <c r="AB15">
        <v>0.10657894736842105</v>
      </c>
      <c r="AC15">
        <v>0.15052631578947367</v>
      </c>
      <c r="AD15">
        <v>1.5010526315789474</v>
      </c>
      <c r="AE15">
        <v>3.641578947368421</v>
      </c>
      <c r="AF15">
        <v>0.19210526315789472</v>
      </c>
      <c r="AG15">
        <v>8.2263157894736842</v>
      </c>
      <c r="AH15">
        <v>7.5392105263157898</v>
      </c>
      <c r="AI15">
        <v>44.567105263157892</v>
      </c>
      <c r="AJ15">
        <v>33.878157894736837</v>
      </c>
      <c r="AK15">
        <v>0.16236842105263158</v>
      </c>
      <c r="AL15">
        <v>0.15421052631578949</v>
      </c>
      <c r="AM15">
        <v>0.14447368421052631</v>
      </c>
      <c r="AN15">
        <v>2.2960526315789473</v>
      </c>
      <c r="AO15">
        <v>28.24657894736842</v>
      </c>
      <c r="AP15">
        <v>4.2002631578947369</v>
      </c>
      <c r="AQ15">
        <v>5.4702631578947374</v>
      </c>
      <c r="AR15">
        <v>2.0397368421052633</v>
      </c>
      <c r="AS15">
        <v>0.14789473684210527</v>
      </c>
    </row>
    <row r="16" spans="2:45" x14ac:dyDescent="0.2">
      <c r="B16" s="2" t="s">
        <v>163</v>
      </c>
      <c r="C16" s="2">
        <v>3.53</v>
      </c>
      <c r="D16" s="2">
        <v>2.82</v>
      </c>
      <c r="E16" s="2">
        <v>2.2000000000000002</v>
      </c>
      <c r="G16" t="s">
        <v>68</v>
      </c>
      <c r="H16">
        <v>0.60266666666666657</v>
      </c>
      <c r="I16">
        <v>3.4800000000000005E-2</v>
      </c>
      <c r="J16">
        <v>6.2720000000000002</v>
      </c>
      <c r="K16">
        <v>2.4853333333333336</v>
      </c>
      <c r="L16">
        <v>16.058666666666667</v>
      </c>
      <c r="M16">
        <v>0.51733333333333331</v>
      </c>
      <c r="N16">
        <v>58.4</v>
      </c>
      <c r="O16">
        <v>4.9279999999999999</v>
      </c>
      <c r="P16">
        <v>0.55333333333333334</v>
      </c>
      <c r="Q16">
        <v>9.048</v>
      </c>
      <c r="R16">
        <v>8.9559999999999995</v>
      </c>
      <c r="S16">
        <v>14.402666666666667</v>
      </c>
      <c r="T16">
        <v>2.1573333333333333</v>
      </c>
      <c r="U16">
        <v>31.165333333333333</v>
      </c>
      <c r="V16">
        <v>38.169333333333334</v>
      </c>
      <c r="W16">
        <v>6.3719999999999999</v>
      </c>
      <c r="X16">
        <v>19.259999999999998</v>
      </c>
      <c r="Y16">
        <v>9.516</v>
      </c>
      <c r="Z16">
        <v>0.23066666666666666</v>
      </c>
      <c r="AA16">
        <v>6.7866666666666672E-2</v>
      </c>
      <c r="AB16">
        <v>0.10613333333333334</v>
      </c>
      <c r="AC16">
        <v>0.16333333333333336</v>
      </c>
      <c r="AD16">
        <v>1.9280000000000002</v>
      </c>
      <c r="AE16">
        <v>4.0866666666666669</v>
      </c>
      <c r="AF16">
        <v>0.20666666666666667</v>
      </c>
      <c r="AG16">
        <v>8.5519999999999996</v>
      </c>
      <c r="AH16">
        <v>8.9173333333333336</v>
      </c>
      <c r="AI16">
        <v>55.838666666666668</v>
      </c>
      <c r="AJ16">
        <v>39.707999999999998</v>
      </c>
      <c r="AK16">
        <v>0.16679999999999998</v>
      </c>
      <c r="AL16">
        <v>0.15933333333333335</v>
      </c>
      <c r="AM16">
        <v>0.15986666666666668</v>
      </c>
      <c r="AN16">
        <v>2.5053333333333332</v>
      </c>
      <c r="AO16">
        <v>33.87466666666667</v>
      </c>
      <c r="AP16">
        <v>4.4800000000000004</v>
      </c>
      <c r="AQ16">
        <v>5.7506666666666666</v>
      </c>
      <c r="AR16">
        <v>2.4226666666666667</v>
      </c>
      <c r="AS16">
        <v>0.1336</v>
      </c>
    </row>
    <row r="17" spans="2:45" x14ac:dyDescent="0.2">
      <c r="B17" s="2" t="s">
        <v>164</v>
      </c>
      <c r="C17" s="2">
        <v>0.61</v>
      </c>
      <c r="D17" s="2">
        <v>0.433</v>
      </c>
      <c r="E17" s="2">
        <v>0.32</v>
      </c>
      <c r="G17" t="s">
        <v>69</v>
      </c>
      <c r="H17">
        <v>1.558073654390935</v>
      </c>
      <c r="I17">
        <v>4.4192634560906517E-2</v>
      </c>
      <c r="J17">
        <v>7.6657223796033991</v>
      </c>
      <c r="K17">
        <v>4.3116147308781878</v>
      </c>
      <c r="L17">
        <v>23.798866855524082</v>
      </c>
      <c r="M17">
        <v>1.048158640226629</v>
      </c>
      <c r="N17">
        <v>46.056657223796037</v>
      </c>
      <c r="O17">
        <v>11.889518413597735</v>
      </c>
      <c r="P17">
        <v>0.52407932011331448</v>
      </c>
      <c r="Q17">
        <v>8.9631728045325794</v>
      </c>
      <c r="R17">
        <v>9.6458923512747869</v>
      </c>
      <c r="S17">
        <v>28.325779036827196</v>
      </c>
      <c r="T17">
        <v>2.2577903682719547</v>
      </c>
      <c r="U17">
        <v>49</v>
      </c>
      <c r="V17">
        <v>47.51558073654391</v>
      </c>
      <c r="W17">
        <v>10.81303116147309</v>
      </c>
      <c r="X17">
        <v>20.317280453257791</v>
      </c>
      <c r="Y17">
        <v>16.461756373937678</v>
      </c>
      <c r="Z17">
        <v>0.43909348441926349</v>
      </c>
      <c r="AA17">
        <v>0.17762039660056658</v>
      </c>
      <c r="AB17">
        <v>0.16118980169971669</v>
      </c>
      <c r="AC17">
        <v>0.2339943342776204</v>
      </c>
      <c r="AD17">
        <v>1.8101983002832862</v>
      </c>
      <c r="AE17">
        <v>10.773371104815865</v>
      </c>
      <c r="AF17">
        <v>0.31444759206798872</v>
      </c>
      <c r="AG17">
        <v>17.073654390934845</v>
      </c>
      <c r="AH17">
        <v>12.46742209631728</v>
      </c>
      <c r="AI17">
        <v>62.444759206798871</v>
      </c>
      <c r="AJ17">
        <v>44.830028328611903</v>
      </c>
      <c r="AK17">
        <v>0.26203966005665724</v>
      </c>
      <c r="AL17">
        <v>0.27932011331444762</v>
      </c>
      <c r="AM17">
        <v>0.23002832861189804</v>
      </c>
      <c r="AN17">
        <v>2.0651558073654392</v>
      </c>
      <c r="AO17">
        <v>38.855524079320112</v>
      </c>
      <c r="AP17">
        <v>5.546742209631728</v>
      </c>
      <c r="AQ17">
        <v>9.7365439093484412</v>
      </c>
      <c r="AR17">
        <v>2.3314447592067991</v>
      </c>
      <c r="AS17">
        <v>0.1898016997167139</v>
      </c>
    </row>
    <row r="19" spans="2:45" x14ac:dyDescent="0.2">
      <c r="H19" t="s">
        <v>149</v>
      </c>
    </row>
    <row r="20" spans="2:45" x14ac:dyDescent="0.2">
      <c r="G20" t="s">
        <v>4</v>
      </c>
      <c r="H20" t="s">
        <v>12</v>
      </c>
      <c r="I20" t="s">
        <v>13</v>
      </c>
      <c r="J20" t="s">
        <v>14</v>
      </c>
      <c r="K20" t="s">
        <v>15</v>
      </c>
      <c r="L20" t="s">
        <v>16</v>
      </c>
      <c r="M20" t="s">
        <v>17</v>
      </c>
      <c r="N20" t="s">
        <v>18</v>
      </c>
      <c r="O20" t="s">
        <v>19</v>
      </c>
      <c r="P20" t="s">
        <v>20</v>
      </c>
      <c r="Q20" t="s">
        <v>21</v>
      </c>
      <c r="R20" t="s">
        <v>22</v>
      </c>
      <c r="S20" t="s">
        <v>23</v>
      </c>
      <c r="T20" t="s">
        <v>24</v>
      </c>
      <c r="U20" t="s">
        <v>25</v>
      </c>
      <c r="V20" t="s">
        <v>26</v>
      </c>
      <c r="W20" t="s">
        <v>27</v>
      </c>
      <c r="X20" t="s">
        <v>28</v>
      </c>
      <c r="Y20" t="s">
        <v>29</v>
      </c>
      <c r="Z20" t="s">
        <v>35</v>
      </c>
      <c r="AA20" t="s">
        <v>36</v>
      </c>
      <c r="AB20" t="s">
        <v>37</v>
      </c>
      <c r="AC20" t="s">
        <v>38</v>
      </c>
      <c r="AD20" t="s">
        <v>39</v>
      </c>
      <c r="AE20" t="s">
        <v>40</v>
      </c>
      <c r="AF20" t="s">
        <v>41</v>
      </c>
      <c r="AG20" t="s">
        <v>42</v>
      </c>
      <c r="AH20" t="s">
        <v>43</v>
      </c>
      <c r="AI20" t="s">
        <v>44</v>
      </c>
      <c r="AJ20" t="s">
        <v>45</v>
      </c>
      <c r="AK20" t="s">
        <v>46</v>
      </c>
      <c r="AL20" t="s">
        <v>47</v>
      </c>
      <c r="AM20" t="s">
        <v>48</v>
      </c>
      <c r="AN20" t="s">
        <v>49</v>
      </c>
      <c r="AO20" t="s">
        <v>50</v>
      </c>
      <c r="AP20" t="s">
        <v>51</v>
      </c>
      <c r="AQ20" t="s">
        <v>52</v>
      </c>
      <c r="AR20" t="s">
        <v>53</v>
      </c>
      <c r="AS20" t="s">
        <v>54</v>
      </c>
    </row>
    <row r="21" spans="2:45" x14ac:dyDescent="0.2">
      <c r="G21" t="s">
        <v>64</v>
      </c>
      <c r="H21">
        <v>0.75459317585301833</v>
      </c>
      <c r="I21">
        <v>3.4750656167979004E-2</v>
      </c>
      <c r="J21">
        <v>7.2482939632545937</v>
      </c>
      <c r="K21">
        <v>3.1115485564304461</v>
      </c>
      <c r="L21">
        <v>15.649606299212598</v>
      </c>
      <c r="M21">
        <v>0.79947506561679793</v>
      </c>
      <c r="N21">
        <v>35.330708661417319</v>
      </c>
      <c r="O21">
        <v>6.6409448818897641</v>
      </c>
      <c r="P21">
        <v>0.4401574803149606</v>
      </c>
      <c r="Q21">
        <v>6.2293963254593177</v>
      </c>
      <c r="R21">
        <v>8.4055118110236222</v>
      </c>
      <c r="S21">
        <v>15.812860892388452</v>
      </c>
      <c r="T21">
        <v>1.5671916010498688</v>
      </c>
      <c r="U21">
        <v>27.572440944881887</v>
      </c>
      <c r="V21">
        <v>28.234120734908135</v>
      </c>
      <c r="W21">
        <v>6.5007874015748035</v>
      </c>
      <c r="X21">
        <v>17.867454068241468</v>
      </c>
      <c r="Y21">
        <v>9.8448818897637782</v>
      </c>
      <c r="Z21">
        <v>0.20524934383202101</v>
      </c>
      <c r="AA21">
        <v>9.6062992125984251E-2</v>
      </c>
      <c r="AB21">
        <v>0.12572178477690288</v>
      </c>
      <c r="AC21">
        <v>0.18556430446194225</v>
      </c>
      <c r="AD21">
        <v>1.211548556430446</v>
      </c>
      <c r="AE21">
        <v>5.2244094488188981</v>
      </c>
      <c r="AF21">
        <v>0.20026246719160104</v>
      </c>
      <c r="AG21">
        <v>10.710761154855643</v>
      </c>
      <c r="AH21">
        <v>6.6514435695538054</v>
      </c>
      <c r="AI21">
        <v>39.282152230971128</v>
      </c>
      <c r="AJ21">
        <v>33.865354330708662</v>
      </c>
      <c r="AK21">
        <v>0.21128608923884515</v>
      </c>
      <c r="AL21">
        <v>0.16666666666666666</v>
      </c>
      <c r="AM21">
        <v>0.18503937007874013</v>
      </c>
      <c r="AN21">
        <v>1.973753280839895</v>
      </c>
      <c r="AO21">
        <v>24.23779527559055</v>
      </c>
      <c r="AP21">
        <v>4.699737532808399</v>
      </c>
      <c r="AQ21">
        <v>6.5073490813648291</v>
      </c>
      <c r="AR21">
        <v>2.2721784776902885</v>
      </c>
      <c r="AS21">
        <v>0.1664041994750656</v>
      </c>
    </row>
    <row r="22" spans="2:45" x14ac:dyDescent="0.2">
      <c r="G22" t="s">
        <v>65</v>
      </c>
      <c r="H22">
        <v>0.14886934673366833</v>
      </c>
      <c r="I22">
        <v>1.0075376884422112E-2</v>
      </c>
      <c r="J22">
        <v>2.0863065326633166</v>
      </c>
      <c r="K22">
        <v>0.93228643216080398</v>
      </c>
      <c r="L22">
        <v>4.6928391959799001</v>
      </c>
      <c r="M22">
        <v>0.23178391959798997</v>
      </c>
      <c r="N22">
        <v>8.3915829145728651</v>
      </c>
      <c r="O22">
        <v>1.5976130653266334</v>
      </c>
      <c r="P22">
        <v>0.14535175879396986</v>
      </c>
      <c r="Q22">
        <v>2.2273869346733672</v>
      </c>
      <c r="R22">
        <v>2.5317839195979901</v>
      </c>
      <c r="S22">
        <v>4.3227386934673371</v>
      </c>
      <c r="T22">
        <v>0.38881909547738697</v>
      </c>
      <c r="U22">
        <v>5.6026381909547744</v>
      </c>
      <c r="V22">
        <v>5.9721105527638194</v>
      </c>
      <c r="W22">
        <v>1.3228643216080402</v>
      </c>
      <c r="X22">
        <v>4.4290201005025134</v>
      </c>
      <c r="Y22">
        <v>3.1185929648241211</v>
      </c>
      <c r="Z22">
        <v>4.623115577889448E-2</v>
      </c>
      <c r="AA22">
        <v>1.7437185929648241E-2</v>
      </c>
      <c r="AB22">
        <v>2.3241206030150757E-2</v>
      </c>
      <c r="AC22">
        <v>4.1582914572864324E-2</v>
      </c>
      <c r="AD22">
        <v>0.29057788944723617</v>
      </c>
      <c r="AE22">
        <v>1.074497487437186</v>
      </c>
      <c r="AF22">
        <v>5.4522613065326637E-2</v>
      </c>
      <c r="AG22">
        <v>2.3913316582914574</v>
      </c>
      <c r="AH22">
        <v>1.9703517587939701</v>
      </c>
      <c r="AI22">
        <v>11.719597989949749</v>
      </c>
      <c r="AJ22">
        <v>10.975125628140704</v>
      </c>
      <c r="AK22">
        <v>4.5979899497487445E-2</v>
      </c>
      <c r="AL22">
        <v>4.1959798994974873E-2</v>
      </c>
      <c r="AM22">
        <v>4.2964824120603019E-2</v>
      </c>
      <c r="AN22">
        <v>0.60753768844221112</v>
      </c>
      <c r="AO22">
        <v>10.75854271356784</v>
      </c>
      <c r="AP22">
        <v>1.6819095477386936</v>
      </c>
      <c r="AQ22">
        <v>1.9978643216080403</v>
      </c>
      <c r="AR22">
        <v>0.55640703517587942</v>
      </c>
      <c r="AS22">
        <v>3.9321608040201003E-2</v>
      </c>
    </row>
    <row r="23" spans="2:45" x14ac:dyDescent="0.2">
      <c r="G23" t="s">
        <v>66</v>
      </c>
      <c r="H23">
        <v>0.54246885617214047</v>
      </c>
      <c r="I23">
        <v>3.0011325028312573E-2</v>
      </c>
      <c r="J23">
        <v>6.1143827859569653</v>
      </c>
      <c r="K23">
        <v>2.0815402038505093</v>
      </c>
      <c r="L23">
        <v>14.44507361268403</v>
      </c>
      <c r="M23">
        <v>0.55832389580973951</v>
      </c>
      <c r="N23">
        <v>42.004530011325024</v>
      </c>
      <c r="O23">
        <v>4.5945639864099661</v>
      </c>
      <c r="P23">
        <v>0.45753114382785959</v>
      </c>
      <c r="Q23">
        <v>7.3250283125707822</v>
      </c>
      <c r="R23">
        <v>7.3759909399773491</v>
      </c>
      <c r="S23">
        <v>13.42242355605889</v>
      </c>
      <c r="T23">
        <v>1.5628539071347678</v>
      </c>
      <c r="U23">
        <v>24.354473386183468</v>
      </c>
      <c r="V23">
        <v>27.278595696489241</v>
      </c>
      <c r="W23">
        <v>4.9626274065685161</v>
      </c>
      <c r="X23">
        <v>16.61947904869762</v>
      </c>
      <c r="Y23">
        <v>8.1279728199320491</v>
      </c>
      <c r="Z23">
        <v>0.20101925254813136</v>
      </c>
      <c r="AA23">
        <v>6.319365798414496E-2</v>
      </c>
      <c r="AB23">
        <v>0.10849377123442808</v>
      </c>
      <c r="AC23">
        <v>0.15062287655719139</v>
      </c>
      <c r="AD23">
        <v>1.4382785956964892</v>
      </c>
      <c r="AE23">
        <v>3.3669309173272932</v>
      </c>
      <c r="AF23">
        <v>0.18663646659116648</v>
      </c>
      <c r="AG23">
        <v>7.967157417893544</v>
      </c>
      <c r="AH23">
        <v>6.9603624009060026</v>
      </c>
      <c r="AI23">
        <v>40.772366930917322</v>
      </c>
      <c r="AJ23">
        <v>34.548131370328427</v>
      </c>
      <c r="AK23">
        <v>0.16002265005662514</v>
      </c>
      <c r="AL23">
        <v>0.15254813137032841</v>
      </c>
      <c r="AM23">
        <v>0.14518686296715741</v>
      </c>
      <c r="AN23">
        <v>2.4337485843714606</v>
      </c>
      <c r="AO23">
        <v>29.33748584371461</v>
      </c>
      <c r="AP23">
        <v>5.2163080407701026</v>
      </c>
      <c r="AQ23">
        <v>5.4801812004530008</v>
      </c>
      <c r="AR23">
        <v>2.1359003397508491</v>
      </c>
      <c r="AS23">
        <v>0.14915062287655717</v>
      </c>
    </row>
    <row r="24" spans="2:45" x14ac:dyDescent="0.2">
      <c r="G24" t="s">
        <v>67</v>
      </c>
      <c r="H24">
        <v>0.62743362831858407</v>
      </c>
      <c r="I24">
        <v>3.4218289085545722E-2</v>
      </c>
      <c r="J24">
        <v>6.4424778761061949</v>
      </c>
      <c r="K24">
        <v>2.4100294985250739</v>
      </c>
      <c r="L24">
        <v>16.678171091445428</v>
      </c>
      <c r="M24">
        <v>0.62802359882005898</v>
      </c>
      <c r="N24">
        <v>50.319174041297934</v>
      </c>
      <c r="O24">
        <v>5.3330383480825958</v>
      </c>
      <c r="P24">
        <v>0.5684365781710915</v>
      </c>
      <c r="Q24">
        <v>8.3914454277286143</v>
      </c>
      <c r="R24">
        <v>8.8796460176991143</v>
      </c>
      <c r="S24">
        <v>14.566076696165194</v>
      </c>
      <c r="T24">
        <v>1.9330383480825959</v>
      </c>
      <c r="U24">
        <v>29.258112094395283</v>
      </c>
      <c r="V24">
        <v>34.245132743362838</v>
      </c>
      <c r="W24">
        <v>5.7666666666666675</v>
      </c>
      <c r="X24">
        <v>19.98495575221239</v>
      </c>
      <c r="Y24">
        <v>9.8896755162241892</v>
      </c>
      <c r="Z24">
        <v>0.23893805309734514</v>
      </c>
      <c r="AA24">
        <v>7.3156342182890854E-2</v>
      </c>
      <c r="AB24">
        <v>0.11946902654867257</v>
      </c>
      <c r="AC24">
        <v>0.16873156342182891</v>
      </c>
      <c r="AD24">
        <v>1.6825958702064898</v>
      </c>
      <c r="AE24">
        <v>4.082005899705015</v>
      </c>
      <c r="AF24">
        <v>0.21533923303834809</v>
      </c>
      <c r="AG24">
        <v>9.2212389380530979</v>
      </c>
      <c r="AH24">
        <v>8.4510324483775818</v>
      </c>
      <c r="AI24">
        <v>49.95722713864307</v>
      </c>
      <c r="AJ24">
        <v>37.975516224188787</v>
      </c>
      <c r="AK24">
        <v>0.18200589970501477</v>
      </c>
      <c r="AL24">
        <v>0.1728613569321534</v>
      </c>
      <c r="AM24">
        <v>0.16194690265486728</v>
      </c>
      <c r="AN24">
        <v>2.5737463126843658</v>
      </c>
      <c r="AO24">
        <v>31.662831858407078</v>
      </c>
      <c r="AP24">
        <v>4.7082595870206498</v>
      </c>
      <c r="AQ24">
        <v>6.1318584070796467</v>
      </c>
      <c r="AR24">
        <v>2.2864306784660768</v>
      </c>
      <c r="AS24">
        <v>0.16578171091445429</v>
      </c>
    </row>
    <row r="25" spans="2:45" x14ac:dyDescent="0.2">
      <c r="G25" t="s">
        <v>68</v>
      </c>
      <c r="H25">
        <v>0.81441441441441431</v>
      </c>
      <c r="I25">
        <v>4.7027027027027032E-2</v>
      </c>
      <c r="J25">
        <v>8.4756756756756761</v>
      </c>
      <c r="K25">
        <v>3.3585585585585589</v>
      </c>
      <c r="L25">
        <v>21.700900900900901</v>
      </c>
      <c r="M25">
        <v>0.69909909909909906</v>
      </c>
      <c r="N25">
        <v>78.918918918918919</v>
      </c>
      <c r="O25">
        <v>6.6594594594594598</v>
      </c>
      <c r="P25">
        <v>0.74774774774774788</v>
      </c>
      <c r="Q25">
        <v>12.227027027027027</v>
      </c>
      <c r="R25">
        <v>12.102702702702704</v>
      </c>
      <c r="S25">
        <v>19.463063063063064</v>
      </c>
      <c r="T25">
        <v>2.9153153153153153</v>
      </c>
      <c r="U25">
        <v>42.115315315315321</v>
      </c>
      <c r="V25">
        <v>51.580180180180179</v>
      </c>
      <c r="W25">
        <v>8.6108108108108112</v>
      </c>
      <c r="X25">
        <v>26.027027027027025</v>
      </c>
      <c r="Y25">
        <v>12.85945945945946</v>
      </c>
      <c r="Z25">
        <v>0.31171171171171169</v>
      </c>
      <c r="AA25">
        <v>9.1711711711711719E-2</v>
      </c>
      <c r="AB25">
        <v>0.14342342342342343</v>
      </c>
      <c r="AC25">
        <v>0.22072072072072074</v>
      </c>
      <c r="AD25">
        <v>2.6054054054054054</v>
      </c>
      <c r="AE25">
        <v>5.5225225225225225</v>
      </c>
      <c r="AF25">
        <v>0.27927927927927931</v>
      </c>
      <c r="AG25">
        <v>11.556756756756757</v>
      </c>
      <c r="AH25">
        <v>12.05045045045045</v>
      </c>
      <c r="AI25">
        <v>75.457657657657663</v>
      </c>
      <c r="AJ25">
        <v>53.659459459459462</v>
      </c>
      <c r="AK25">
        <v>0.22540540540540538</v>
      </c>
      <c r="AL25">
        <v>0.21531531531531534</v>
      </c>
      <c r="AM25">
        <v>0.21603603603603605</v>
      </c>
      <c r="AN25">
        <v>3.3855855855855856</v>
      </c>
      <c r="AO25">
        <v>45.776576576576581</v>
      </c>
      <c r="AP25">
        <v>6.0540540540540544</v>
      </c>
      <c r="AQ25">
        <v>7.7711711711711722</v>
      </c>
      <c r="AR25">
        <v>3.2738738738738742</v>
      </c>
      <c r="AS25">
        <v>0.18054054054054056</v>
      </c>
    </row>
    <row r="26" spans="2:45" x14ac:dyDescent="0.2">
      <c r="G26" t="s">
        <v>69</v>
      </c>
      <c r="H26">
        <v>1.9503546099290781</v>
      </c>
      <c r="I26">
        <v>5.5319148936170216E-2</v>
      </c>
      <c r="J26">
        <v>9.5957446808510642</v>
      </c>
      <c r="K26">
        <v>5.3971631205673765</v>
      </c>
      <c r="L26">
        <v>29.790780141843975</v>
      </c>
      <c r="M26">
        <v>1.3120567375886527</v>
      </c>
      <c r="N26">
        <v>57.652482269503551</v>
      </c>
      <c r="O26">
        <v>14.882978723404255</v>
      </c>
      <c r="P26">
        <v>0.65602836879432636</v>
      </c>
      <c r="Q26">
        <v>11.219858156028369</v>
      </c>
      <c r="R26">
        <v>12.074468085106382</v>
      </c>
      <c r="S26">
        <v>35.457446808510639</v>
      </c>
      <c r="T26">
        <v>2.8262411347517733</v>
      </c>
      <c r="U26">
        <v>61.336879432624116</v>
      </c>
      <c r="V26">
        <v>59.478723404255319</v>
      </c>
      <c r="W26">
        <v>13.535460992907803</v>
      </c>
      <c r="X26">
        <v>25.432624113475178</v>
      </c>
      <c r="Y26">
        <v>20.606382978723406</v>
      </c>
      <c r="Z26">
        <v>0.54964539007092206</v>
      </c>
      <c r="AA26">
        <v>0.22234042553191491</v>
      </c>
      <c r="AB26">
        <v>0.20177304964539006</v>
      </c>
      <c r="AC26">
        <v>0.29290780141843969</v>
      </c>
      <c r="AD26">
        <v>2.2659574468085109</v>
      </c>
      <c r="AE26">
        <v>13.485815602836881</v>
      </c>
      <c r="AF26">
        <v>0.39361702127659581</v>
      </c>
      <c r="AG26">
        <v>21.372340425531917</v>
      </c>
      <c r="AH26">
        <v>15.606382978723405</v>
      </c>
      <c r="AI26">
        <v>78.166666666666671</v>
      </c>
      <c r="AJ26">
        <v>56.11702127659575</v>
      </c>
      <c r="AK26">
        <v>0.32801418439716318</v>
      </c>
      <c r="AL26">
        <v>0.34964539007092199</v>
      </c>
      <c r="AM26">
        <v>0.28794326241134754</v>
      </c>
      <c r="AN26">
        <v>2.5851063829787235</v>
      </c>
      <c r="AO26">
        <v>48.638297872340424</v>
      </c>
      <c r="AP26">
        <v>6.9432624113475176</v>
      </c>
      <c r="AQ26">
        <v>12.187943262411347</v>
      </c>
      <c r="AR26">
        <v>2.918439716312057</v>
      </c>
      <c r="AS26">
        <v>0.23758865248226954</v>
      </c>
    </row>
  </sheetData>
  <mergeCells count="1">
    <mergeCell ref="B2:E2"/>
  </mergeCells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62"/>
  <sheetViews>
    <sheetView workbookViewId="0">
      <selection activeCell="E55" sqref="E55"/>
    </sheetView>
  </sheetViews>
  <sheetFormatPr baseColWidth="10" defaultRowHeight="16" x14ac:dyDescent="0.2"/>
  <cols>
    <col min="2" max="2" width="21" bestFit="1" customWidth="1"/>
  </cols>
  <sheetData>
    <row r="1" spans="2:14" x14ac:dyDescent="0.2">
      <c r="B1" t="s">
        <v>76</v>
      </c>
      <c r="C1" t="s">
        <v>77</v>
      </c>
      <c r="D1" t="s">
        <v>78</v>
      </c>
      <c r="E1" t="s">
        <v>79</v>
      </c>
      <c r="F1" t="s">
        <v>80</v>
      </c>
      <c r="G1" t="s">
        <v>81</v>
      </c>
      <c r="H1" t="s">
        <v>82</v>
      </c>
      <c r="I1" t="s">
        <v>83</v>
      </c>
      <c r="J1" t="s">
        <v>84</v>
      </c>
      <c r="K1" t="s">
        <v>85</v>
      </c>
      <c r="L1" t="s">
        <v>86</v>
      </c>
      <c r="M1" t="s">
        <v>87</v>
      </c>
      <c r="N1" t="s">
        <v>88</v>
      </c>
    </row>
    <row r="2" spans="2:14" x14ac:dyDescent="0.2">
      <c r="B2" t="s">
        <v>89</v>
      </c>
      <c r="C2">
        <v>3.1429999999999998</v>
      </c>
      <c r="D2">
        <v>0.20899999999999999</v>
      </c>
      <c r="E2">
        <v>51.896000000000001</v>
      </c>
      <c r="F2">
        <v>1.6E-2</v>
      </c>
      <c r="G2">
        <v>39.770000000000003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93.710999999999999</v>
      </c>
    </row>
    <row r="3" spans="2:14" x14ac:dyDescent="0.2">
      <c r="B3" t="s">
        <v>90</v>
      </c>
      <c r="C3">
        <v>3.194</v>
      </c>
      <c r="D3">
        <v>0.19800000000000001</v>
      </c>
      <c r="E3">
        <v>51.283000000000001</v>
      </c>
      <c r="F3">
        <v>3.5999999999999997E-2</v>
      </c>
      <c r="G3">
        <v>35.655999999999999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89.022000000000006</v>
      </c>
    </row>
    <row r="4" spans="2:14" x14ac:dyDescent="0.2">
      <c r="B4" t="s">
        <v>91</v>
      </c>
      <c r="C4">
        <v>3.5270000000000001</v>
      </c>
      <c r="D4">
        <v>0.13300000000000001</v>
      </c>
      <c r="E4">
        <v>53.862000000000002</v>
      </c>
      <c r="F4">
        <v>1.6E-2</v>
      </c>
      <c r="G4">
        <v>38.988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95.040999999999997</v>
      </c>
    </row>
    <row r="5" spans="2:14" x14ac:dyDescent="0.2">
      <c r="B5" t="s">
        <v>92</v>
      </c>
      <c r="C5">
        <v>5.1539999999999999</v>
      </c>
      <c r="D5">
        <v>0.77400000000000002</v>
      </c>
      <c r="E5">
        <v>50.481000000000002</v>
      </c>
      <c r="F5">
        <v>1.002</v>
      </c>
      <c r="G5">
        <v>30.33</v>
      </c>
      <c r="H5">
        <v>0.72399999999999998</v>
      </c>
      <c r="I5">
        <v>9.9000000000000005E-2</v>
      </c>
      <c r="J5">
        <v>0.46</v>
      </c>
      <c r="K5">
        <v>1.4E-2</v>
      </c>
      <c r="L5">
        <v>0.33700000000000002</v>
      </c>
      <c r="M5">
        <v>0</v>
      </c>
      <c r="N5">
        <v>87.201999999999998</v>
      </c>
    </row>
    <row r="6" spans="2:14" x14ac:dyDescent="0.2">
      <c r="B6" t="s">
        <v>93</v>
      </c>
      <c r="C6">
        <v>3.8319999999999999</v>
      </c>
      <c r="D6">
        <v>1.256</v>
      </c>
      <c r="E6">
        <v>46.210999999999999</v>
      </c>
      <c r="F6">
        <v>3.3540000000000001</v>
      </c>
      <c r="G6">
        <v>23.734999999999999</v>
      </c>
      <c r="H6">
        <v>1.0980000000000001</v>
      </c>
      <c r="I6">
        <v>4.1000000000000002E-2</v>
      </c>
      <c r="J6">
        <v>0.82799999999999996</v>
      </c>
      <c r="K6">
        <v>6.0000000000000001E-3</v>
      </c>
      <c r="L6">
        <v>0.16600000000000001</v>
      </c>
      <c r="M6">
        <v>0</v>
      </c>
      <c r="N6">
        <v>78.912999999999997</v>
      </c>
    </row>
    <row r="7" spans="2:14" x14ac:dyDescent="0.2">
      <c r="B7" t="s">
        <v>94</v>
      </c>
      <c r="C7">
        <v>4.1589999999999998</v>
      </c>
      <c r="D7">
        <v>0.65900000000000003</v>
      </c>
      <c r="E7">
        <v>51.225999999999999</v>
      </c>
      <c r="F7">
        <v>0.52500000000000002</v>
      </c>
      <c r="G7">
        <v>28.402999999999999</v>
      </c>
      <c r="H7">
        <v>0.44800000000000001</v>
      </c>
      <c r="I7">
        <v>0.108</v>
      </c>
      <c r="J7">
        <v>0.187</v>
      </c>
      <c r="K7">
        <v>1.0999999999999999E-2</v>
      </c>
      <c r="L7">
        <v>0.503</v>
      </c>
      <c r="M7">
        <v>0</v>
      </c>
      <c r="N7">
        <v>84.475999999999999</v>
      </c>
    </row>
    <row r="8" spans="2:14" x14ac:dyDescent="0.2">
      <c r="B8" t="s">
        <v>95</v>
      </c>
      <c r="C8">
        <v>4.3979999999999997</v>
      </c>
      <c r="D8">
        <v>0.76900000000000002</v>
      </c>
      <c r="E8">
        <v>53.280999999999999</v>
      </c>
      <c r="F8">
        <v>0.104</v>
      </c>
      <c r="G8">
        <v>30.550999999999998</v>
      </c>
      <c r="H8">
        <v>0.05</v>
      </c>
      <c r="I8">
        <v>0</v>
      </c>
      <c r="J8">
        <v>0</v>
      </c>
      <c r="K8">
        <v>2.8000000000000001E-2</v>
      </c>
      <c r="L8">
        <v>0.46700000000000003</v>
      </c>
      <c r="M8">
        <v>0</v>
      </c>
      <c r="N8">
        <v>87.79</v>
      </c>
    </row>
    <row r="9" spans="2:14" x14ac:dyDescent="0.2">
      <c r="B9" t="s">
        <v>96</v>
      </c>
      <c r="C9">
        <v>4.4939999999999998</v>
      </c>
      <c r="D9">
        <v>0.69899999999999995</v>
      </c>
      <c r="E9">
        <v>53.345999999999997</v>
      </c>
      <c r="F9">
        <v>0</v>
      </c>
      <c r="G9">
        <v>29.916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86.563000000000002</v>
      </c>
    </row>
    <row r="10" spans="2:14" x14ac:dyDescent="0.2">
      <c r="B10" t="s">
        <v>97</v>
      </c>
      <c r="C10">
        <v>4.1040000000000001</v>
      </c>
      <c r="D10">
        <v>0.60899999999999999</v>
      </c>
      <c r="E10">
        <v>52.290999999999997</v>
      </c>
      <c r="F10">
        <v>0.13900000000000001</v>
      </c>
      <c r="G10">
        <v>27.007000000000001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82.421999999999997</v>
      </c>
    </row>
    <row r="11" spans="2:14" x14ac:dyDescent="0.2">
      <c r="B11" t="s">
        <v>98</v>
      </c>
      <c r="C11">
        <v>3.645</v>
      </c>
      <c r="D11">
        <v>0.56399999999999995</v>
      </c>
      <c r="E11">
        <v>52.164000000000001</v>
      </c>
      <c r="F11">
        <v>0.14299999999999999</v>
      </c>
      <c r="G11">
        <v>27.094000000000001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82.075000000000003</v>
      </c>
    </row>
    <row r="12" spans="2:14" x14ac:dyDescent="0.2">
      <c r="B12" t="s">
        <v>99</v>
      </c>
      <c r="C12">
        <v>4.415</v>
      </c>
      <c r="D12">
        <v>0.78700000000000003</v>
      </c>
      <c r="E12">
        <v>51.357999999999997</v>
      </c>
      <c r="F12">
        <v>0.04</v>
      </c>
      <c r="G12">
        <v>30.995999999999999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85.736999999999995</v>
      </c>
    </row>
    <row r="13" spans="2:14" x14ac:dyDescent="0.2">
      <c r="B13" t="s">
        <v>100</v>
      </c>
      <c r="C13">
        <v>4.266</v>
      </c>
      <c r="D13">
        <v>0.77900000000000003</v>
      </c>
      <c r="E13">
        <v>47.075000000000003</v>
      </c>
      <c r="F13">
        <v>1.0529999999999999</v>
      </c>
      <c r="G13">
        <v>24.452999999999999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75.83</v>
      </c>
    </row>
    <row r="14" spans="2:14" x14ac:dyDescent="0.2">
      <c r="B14" t="s">
        <v>101</v>
      </c>
      <c r="C14">
        <v>4.1859999999999999</v>
      </c>
      <c r="D14">
        <v>1.097</v>
      </c>
      <c r="E14">
        <v>48.658999999999999</v>
      </c>
      <c r="F14">
        <v>0.96299999999999997</v>
      </c>
      <c r="G14">
        <v>27.984000000000002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81.126000000000005</v>
      </c>
    </row>
    <row r="15" spans="2:14" x14ac:dyDescent="0.2">
      <c r="B15" t="s">
        <v>102</v>
      </c>
      <c r="C15">
        <v>4.1059999999999999</v>
      </c>
      <c r="D15">
        <v>0.85199999999999998</v>
      </c>
      <c r="E15">
        <v>47.12</v>
      </c>
      <c r="F15">
        <v>0.90200000000000002</v>
      </c>
      <c r="G15">
        <v>23.327000000000002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74.578000000000003</v>
      </c>
    </row>
    <row r="16" spans="2:14" x14ac:dyDescent="0.2">
      <c r="B16" t="s">
        <v>103</v>
      </c>
      <c r="C16">
        <v>4.3579999999999997</v>
      </c>
      <c r="D16">
        <v>0.46500000000000002</v>
      </c>
      <c r="E16">
        <v>48.783999999999999</v>
      </c>
      <c r="F16">
        <v>0.80500000000000005</v>
      </c>
      <c r="G16">
        <v>25.004000000000001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77.581000000000003</v>
      </c>
    </row>
    <row r="17" spans="2:14" x14ac:dyDescent="0.2">
      <c r="B17" t="s">
        <v>104</v>
      </c>
      <c r="C17">
        <v>4.5359999999999996</v>
      </c>
      <c r="D17">
        <v>0.68300000000000005</v>
      </c>
      <c r="E17">
        <v>48.308999999999997</v>
      </c>
      <c r="F17">
        <v>0.24099999999999999</v>
      </c>
      <c r="G17">
        <v>26.038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77.897000000000006</v>
      </c>
    </row>
    <row r="18" spans="2:14" x14ac:dyDescent="0.2">
      <c r="B18" t="s">
        <v>105</v>
      </c>
      <c r="C18">
        <v>4.2560000000000002</v>
      </c>
      <c r="D18">
        <v>0.58799999999999997</v>
      </c>
      <c r="E18">
        <v>42.734999999999999</v>
      </c>
      <c r="F18">
        <v>0.23899999999999999</v>
      </c>
      <c r="G18">
        <v>25.332999999999998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71.358999999999995</v>
      </c>
    </row>
    <row r="19" spans="2:14" x14ac:dyDescent="0.2">
      <c r="B19" t="s">
        <v>106</v>
      </c>
      <c r="C19">
        <v>3.9079999999999999</v>
      </c>
      <c r="D19">
        <v>0.14399999999999999</v>
      </c>
      <c r="E19">
        <v>45.334000000000003</v>
      </c>
      <c r="F19">
        <v>0.13200000000000001</v>
      </c>
      <c r="G19">
        <v>23.097999999999999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70.971000000000004</v>
      </c>
    </row>
    <row r="20" spans="2:14" x14ac:dyDescent="0.2">
      <c r="B20" t="s">
        <v>107</v>
      </c>
      <c r="C20">
        <v>3.9910000000000001</v>
      </c>
      <c r="D20">
        <v>0.49</v>
      </c>
      <c r="E20">
        <v>49.298000000000002</v>
      </c>
      <c r="F20">
        <v>0.51600000000000001</v>
      </c>
      <c r="G20">
        <v>23.111000000000001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75.725999999999999</v>
      </c>
    </row>
    <row r="21" spans="2:14" x14ac:dyDescent="0.2">
      <c r="B21" t="s">
        <v>108</v>
      </c>
      <c r="C21">
        <v>4.4189999999999996</v>
      </c>
      <c r="D21">
        <v>0.54300000000000004</v>
      </c>
      <c r="E21">
        <v>50.787999999999997</v>
      </c>
      <c r="F21">
        <v>0</v>
      </c>
      <c r="G21">
        <v>27.047000000000001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80.936000000000007</v>
      </c>
    </row>
    <row r="22" spans="2:14" x14ac:dyDescent="0.2">
      <c r="B22" t="s">
        <v>109</v>
      </c>
      <c r="C22">
        <v>4.2069999999999999</v>
      </c>
      <c r="D22">
        <v>0.42</v>
      </c>
      <c r="E22">
        <v>45.457999999999998</v>
      </c>
      <c r="F22">
        <v>0.13</v>
      </c>
      <c r="G22">
        <v>27.963000000000001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76.406999999999996</v>
      </c>
    </row>
    <row r="23" spans="2:14" x14ac:dyDescent="0.2">
      <c r="B23" t="s">
        <v>110</v>
      </c>
      <c r="C23">
        <v>4.274</v>
      </c>
      <c r="D23">
        <v>0.48499999999999999</v>
      </c>
      <c r="E23">
        <v>43.210999999999999</v>
      </c>
      <c r="F23">
        <v>0.439</v>
      </c>
      <c r="G23">
        <v>26.954999999999998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73.563999999999993</v>
      </c>
    </row>
    <row r="24" spans="2:14" x14ac:dyDescent="0.2">
      <c r="B24" t="s">
        <v>111</v>
      </c>
      <c r="C24">
        <v>3.8839999999999999</v>
      </c>
      <c r="D24">
        <v>0.45400000000000001</v>
      </c>
      <c r="E24">
        <v>50.243000000000002</v>
      </c>
      <c r="F24">
        <v>0.57099999999999995</v>
      </c>
      <c r="G24">
        <v>27.806999999999999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81.323999999999998</v>
      </c>
    </row>
    <row r="25" spans="2:14" x14ac:dyDescent="0.2">
      <c r="B25" t="s">
        <v>112</v>
      </c>
      <c r="C25">
        <v>4.1749999999999998</v>
      </c>
      <c r="D25">
        <v>0.34200000000000003</v>
      </c>
      <c r="E25">
        <v>52.24</v>
      </c>
      <c r="F25">
        <v>0.626</v>
      </c>
      <c r="G25">
        <v>25.838000000000001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81.462999999999994</v>
      </c>
    </row>
    <row r="26" spans="2:14" x14ac:dyDescent="0.2">
      <c r="B26" t="s">
        <v>113</v>
      </c>
      <c r="C26">
        <v>4.1749999999999998</v>
      </c>
      <c r="D26">
        <v>0.59799999999999998</v>
      </c>
      <c r="E26">
        <v>47.966999999999999</v>
      </c>
      <c r="F26">
        <v>1.4219999999999999</v>
      </c>
      <c r="G26">
        <v>27.094000000000001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79.498000000000005</v>
      </c>
    </row>
    <row r="27" spans="2:14" x14ac:dyDescent="0.2">
      <c r="B27" t="s">
        <v>114</v>
      </c>
      <c r="C27">
        <v>3.63</v>
      </c>
      <c r="D27">
        <v>7.2999999999999995E-2</v>
      </c>
      <c r="E27">
        <v>20.276</v>
      </c>
      <c r="F27">
        <v>0.123</v>
      </c>
      <c r="G27">
        <v>20.573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43.146999999999998</v>
      </c>
    </row>
    <row r="28" spans="2:14" x14ac:dyDescent="0.2">
      <c r="B28" t="s">
        <v>115</v>
      </c>
      <c r="C28">
        <v>4.7779999999999996</v>
      </c>
      <c r="D28">
        <v>0.26600000000000001</v>
      </c>
      <c r="E28">
        <v>50.575000000000003</v>
      </c>
      <c r="F28">
        <v>3.7999999999999999E-2</v>
      </c>
      <c r="G28">
        <v>28.007999999999999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81.653000000000006</v>
      </c>
    </row>
    <row r="29" spans="2:14" x14ac:dyDescent="0.2">
      <c r="B29" t="s">
        <v>116</v>
      </c>
      <c r="C29">
        <v>3.516</v>
      </c>
      <c r="D29">
        <v>0.23100000000000001</v>
      </c>
      <c r="E29">
        <v>54.28</v>
      </c>
      <c r="F29">
        <v>0.28899999999999998</v>
      </c>
      <c r="G29">
        <v>36.843000000000004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93.679000000000002</v>
      </c>
    </row>
    <row r="30" spans="2:14" x14ac:dyDescent="0.2">
      <c r="B30" t="s">
        <v>117</v>
      </c>
      <c r="C30">
        <v>3.7069999999999999</v>
      </c>
      <c r="D30">
        <v>0.312</v>
      </c>
      <c r="E30">
        <v>54.081000000000003</v>
      </c>
      <c r="F30">
        <v>0.48599999999999999</v>
      </c>
      <c r="G30">
        <v>38.36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95.385000000000005</v>
      </c>
    </row>
    <row r="31" spans="2:14" x14ac:dyDescent="0.2">
      <c r="B31" t="s">
        <v>118</v>
      </c>
      <c r="C31">
        <v>4.298</v>
      </c>
      <c r="D31">
        <v>0.13500000000000001</v>
      </c>
      <c r="E31">
        <v>51.271000000000001</v>
      </c>
      <c r="F31">
        <v>0.05</v>
      </c>
      <c r="G31">
        <v>29.821999999999999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83.766000000000005</v>
      </c>
    </row>
    <row r="32" spans="2:14" x14ac:dyDescent="0.2">
      <c r="B32" t="s">
        <v>119</v>
      </c>
      <c r="C32">
        <v>4.6769999999999996</v>
      </c>
      <c r="D32">
        <v>0.16700000000000001</v>
      </c>
      <c r="E32">
        <v>52.69</v>
      </c>
      <c r="F32">
        <v>0</v>
      </c>
      <c r="G32">
        <v>32.000999999999998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87.566000000000003</v>
      </c>
    </row>
    <row r="33" spans="2:14" x14ac:dyDescent="0.2">
      <c r="B33" t="s">
        <v>120</v>
      </c>
      <c r="C33">
        <v>4.4359999999999999</v>
      </c>
      <c r="D33">
        <v>0.20399999999999999</v>
      </c>
      <c r="E33">
        <v>51.66</v>
      </c>
      <c r="F33">
        <v>0.42199999999999999</v>
      </c>
      <c r="G33">
        <v>29.92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84.774000000000001</v>
      </c>
    </row>
    <row r="34" spans="2:14" x14ac:dyDescent="0.2">
      <c r="B34" t="s">
        <v>121</v>
      </c>
      <c r="C34">
        <v>4.1379999999999999</v>
      </c>
      <c r="D34">
        <v>0.26</v>
      </c>
      <c r="E34">
        <v>52.676000000000002</v>
      </c>
      <c r="F34">
        <v>7.0000000000000007E-2</v>
      </c>
      <c r="G34">
        <v>31.831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87.233000000000004</v>
      </c>
    </row>
    <row r="35" spans="2:14" x14ac:dyDescent="0.2">
      <c r="B35" t="s">
        <v>122</v>
      </c>
      <c r="C35">
        <v>4.6390000000000002</v>
      </c>
      <c r="D35">
        <v>0.253</v>
      </c>
      <c r="E35">
        <v>53.222000000000001</v>
      </c>
      <c r="F35">
        <v>0.11700000000000001</v>
      </c>
      <c r="G35">
        <v>31.981999999999999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88.26</v>
      </c>
    </row>
    <row r="36" spans="2:14" x14ac:dyDescent="0.2">
      <c r="B36" t="s">
        <v>123</v>
      </c>
      <c r="C36">
        <v>0.308</v>
      </c>
      <c r="D36">
        <v>7.7960000000000003</v>
      </c>
      <c r="E36">
        <v>0.502</v>
      </c>
      <c r="F36">
        <v>18.632999999999999</v>
      </c>
      <c r="G36">
        <v>3.5000000000000003E-2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27.143999999999998</v>
      </c>
    </row>
    <row r="37" spans="2:14" x14ac:dyDescent="0.2">
      <c r="B37" t="s">
        <v>124</v>
      </c>
      <c r="C37">
        <v>4.6079999999999997</v>
      </c>
      <c r="D37">
        <v>0.8</v>
      </c>
      <c r="E37">
        <v>45.79</v>
      </c>
      <c r="F37">
        <v>2.5720000000000001</v>
      </c>
      <c r="G37">
        <v>25.553999999999998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77.384</v>
      </c>
    </row>
    <row r="38" spans="2:14" x14ac:dyDescent="0.2">
      <c r="B38" t="s">
        <v>125</v>
      </c>
      <c r="C38">
        <v>4.2960000000000003</v>
      </c>
      <c r="D38">
        <v>0.78700000000000003</v>
      </c>
      <c r="E38">
        <v>48.085999999999999</v>
      </c>
      <c r="F38">
        <v>1.536</v>
      </c>
      <c r="G38">
        <v>25.719000000000001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78.614999999999995</v>
      </c>
    </row>
    <row r="39" spans="2:14" x14ac:dyDescent="0.2">
      <c r="B39" t="s">
        <v>126</v>
      </c>
      <c r="C39">
        <v>0.13800000000000001</v>
      </c>
      <c r="D39">
        <v>0.16900000000000001</v>
      </c>
      <c r="E39">
        <v>3.4670000000000001</v>
      </c>
      <c r="F39">
        <v>0</v>
      </c>
      <c r="G39">
        <v>1.7000000000000001E-2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3.7330000000000001</v>
      </c>
    </row>
    <row r="40" spans="2:14" x14ac:dyDescent="0.2">
      <c r="B40" t="s">
        <v>127</v>
      </c>
      <c r="C40">
        <v>0.13700000000000001</v>
      </c>
      <c r="D40">
        <v>0.61</v>
      </c>
      <c r="E40">
        <v>55.716999999999999</v>
      </c>
      <c r="F40">
        <v>0</v>
      </c>
      <c r="G40">
        <v>3.0000000000000001E-3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56.408999999999999</v>
      </c>
    </row>
    <row r="41" spans="2:14" x14ac:dyDescent="0.2">
      <c r="B41" t="s">
        <v>128</v>
      </c>
      <c r="C41">
        <v>3.1859999999999999</v>
      </c>
      <c r="D41">
        <v>0.20799999999999999</v>
      </c>
      <c r="E41">
        <v>52.747999999999998</v>
      </c>
      <c r="F41">
        <v>2.8000000000000001E-2</v>
      </c>
      <c r="G41">
        <v>38.372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93.200999999999993</v>
      </c>
    </row>
    <row r="42" spans="2:14" x14ac:dyDescent="0.2">
      <c r="B42" t="s">
        <v>129</v>
      </c>
      <c r="C42">
        <v>3.7050000000000001</v>
      </c>
      <c r="D42">
        <v>0.28699999999999998</v>
      </c>
      <c r="E42">
        <v>52.866</v>
      </c>
      <c r="F42">
        <v>4.5999999999999999E-2</v>
      </c>
      <c r="G42">
        <v>40.159999999999997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95.504000000000005</v>
      </c>
    </row>
    <row r="43" spans="2:14" x14ac:dyDescent="0.2">
      <c r="B43" t="s">
        <v>130</v>
      </c>
      <c r="C43">
        <v>4.9390000000000001</v>
      </c>
      <c r="D43">
        <v>0.38500000000000001</v>
      </c>
      <c r="E43">
        <v>50.832999999999998</v>
      </c>
      <c r="F43">
        <v>0.503</v>
      </c>
      <c r="G43">
        <v>30.17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84.75</v>
      </c>
    </row>
    <row r="44" spans="2:14" x14ac:dyDescent="0.2">
      <c r="B44" t="s">
        <v>131</v>
      </c>
      <c r="C44">
        <v>4.8470000000000004</v>
      </c>
      <c r="D44">
        <v>0.30399999999999999</v>
      </c>
      <c r="E44">
        <v>52.343000000000004</v>
      </c>
      <c r="F44">
        <v>0.17299999999999999</v>
      </c>
      <c r="G44">
        <v>29.997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85.623000000000005</v>
      </c>
    </row>
    <row r="45" spans="2:14" x14ac:dyDescent="0.2">
      <c r="B45" t="s">
        <v>132</v>
      </c>
      <c r="C45">
        <v>4.7009999999999996</v>
      </c>
      <c r="D45">
        <v>0.63800000000000001</v>
      </c>
      <c r="E45">
        <v>49.35</v>
      </c>
      <c r="F45">
        <v>0.17100000000000001</v>
      </c>
      <c r="G45">
        <v>28.109000000000002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80.989999999999995</v>
      </c>
    </row>
    <row r="46" spans="2:14" x14ac:dyDescent="0.2">
      <c r="B46" t="s">
        <v>133</v>
      </c>
      <c r="C46">
        <v>4.4409999999999998</v>
      </c>
      <c r="D46">
        <v>0.38200000000000001</v>
      </c>
      <c r="E46">
        <v>51.420999999999999</v>
      </c>
      <c r="F46">
        <v>0.192</v>
      </c>
      <c r="G46">
        <v>26.693000000000001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81.259</v>
      </c>
    </row>
    <row r="47" spans="2:14" x14ac:dyDescent="0.2">
      <c r="B47" t="s">
        <v>134</v>
      </c>
      <c r="C47">
        <v>4.4349999999999996</v>
      </c>
      <c r="D47">
        <v>0.24299999999999999</v>
      </c>
      <c r="E47">
        <v>52.213000000000001</v>
      </c>
      <c r="F47">
        <v>0</v>
      </c>
      <c r="G47">
        <v>31.228999999999999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86.253</v>
      </c>
    </row>
    <row r="48" spans="2:14" x14ac:dyDescent="0.2">
      <c r="B48" t="s">
        <v>135</v>
      </c>
      <c r="C48">
        <v>4.3979999999999997</v>
      </c>
      <c r="D48">
        <v>0.26</v>
      </c>
      <c r="E48">
        <v>51.795000000000002</v>
      </c>
      <c r="F48">
        <v>6.2E-2</v>
      </c>
      <c r="G48">
        <v>30.882999999999999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85.546000000000006</v>
      </c>
    </row>
    <row r="49" spans="2:14" x14ac:dyDescent="0.2">
      <c r="B49" t="s">
        <v>136</v>
      </c>
      <c r="C49">
        <v>4.2069999999999999</v>
      </c>
      <c r="D49">
        <v>0.189</v>
      </c>
      <c r="E49">
        <v>52.851999999999997</v>
      </c>
      <c r="F49">
        <v>0</v>
      </c>
      <c r="G49">
        <v>32.762999999999998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88.24</v>
      </c>
    </row>
    <row r="50" spans="2:14" x14ac:dyDescent="0.2">
      <c r="B50" t="s">
        <v>137</v>
      </c>
      <c r="C50">
        <v>4.0629999999999997</v>
      </c>
      <c r="D50">
        <v>0.28399999999999997</v>
      </c>
      <c r="E50">
        <v>51.701999999999998</v>
      </c>
      <c r="F50">
        <v>0.17899999999999999</v>
      </c>
      <c r="G50">
        <v>30.591999999999999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85.108999999999995</v>
      </c>
    </row>
    <row r="51" spans="2:14" x14ac:dyDescent="0.2">
      <c r="B51" t="s">
        <v>138</v>
      </c>
      <c r="C51">
        <v>4.1050000000000004</v>
      </c>
      <c r="D51">
        <v>0.28999999999999998</v>
      </c>
      <c r="E51">
        <v>52.853999999999999</v>
      </c>
      <c r="F51">
        <v>2.5999999999999999E-2</v>
      </c>
      <c r="G51">
        <v>30.395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85.941999999999993</v>
      </c>
    </row>
    <row r="52" spans="2:14" x14ac:dyDescent="0.2">
      <c r="B52" t="s">
        <v>139</v>
      </c>
      <c r="C52">
        <v>5.0810000000000004</v>
      </c>
      <c r="D52">
        <v>0.34</v>
      </c>
      <c r="E52">
        <v>53.854999999999997</v>
      </c>
      <c r="F52">
        <v>0</v>
      </c>
      <c r="G52">
        <v>32.186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89.322999999999993</v>
      </c>
    </row>
    <row r="53" spans="2:14" x14ac:dyDescent="0.2">
      <c r="B53" t="s">
        <v>140</v>
      </c>
      <c r="C53">
        <v>5.452</v>
      </c>
      <c r="D53">
        <v>0.46899999999999997</v>
      </c>
      <c r="E53">
        <v>51.790999999999997</v>
      </c>
      <c r="F53">
        <v>0.28399999999999997</v>
      </c>
      <c r="G53">
        <v>30.100999999999999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85.801000000000002</v>
      </c>
    </row>
    <row r="54" spans="2:14" x14ac:dyDescent="0.2">
      <c r="B54" t="s">
        <v>141</v>
      </c>
      <c r="C54">
        <v>3.03</v>
      </c>
      <c r="D54">
        <v>0.30399999999999999</v>
      </c>
      <c r="E54">
        <v>53.713999999999999</v>
      </c>
      <c r="F54">
        <v>0.01</v>
      </c>
      <c r="G54">
        <v>38.854999999999997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94.637</v>
      </c>
    </row>
    <row r="55" spans="2:14" x14ac:dyDescent="0.2">
      <c r="B55" t="s">
        <v>142</v>
      </c>
      <c r="C55">
        <v>0</v>
      </c>
      <c r="D55">
        <v>0.57899999999999996</v>
      </c>
      <c r="E55">
        <v>56.658999999999999</v>
      </c>
      <c r="F55">
        <v>0</v>
      </c>
      <c r="G55">
        <v>1.0999999999999999E-2</v>
      </c>
      <c r="H55">
        <v>0</v>
      </c>
      <c r="I55">
        <v>0</v>
      </c>
      <c r="J55">
        <v>0</v>
      </c>
      <c r="K55">
        <v>0</v>
      </c>
      <c r="L55">
        <v>0</v>
      </c>
      <c r="M55">
        <v>42.750999999999998</v>
      </c>
      <c r="N55">
        <v>100</v>
      </c>
    </row>
    <row r="56" spans="2:14" x14ac:dyDescent="0.2">
      <c r="B56" t="s">
        <v>143</v>
      </c>
      <c r="C56">
        <v>3.5870000000000002</v>
      </c>
      <c r="D56">
        <v>6.0000000000000001E-3</v>
      </c>
      <c r="E56">
        <v>51.341000000000001</v>
      </c>
      <c r="F56">
        <v>2.4E-2</v>
      </c>
      <c r="G56">
        <v>33.828000000000003</v>
      </c>
      <c r="H56">
        <v>2E-3</v>
      </c>
      <c r="I56">
        <v>0</v>
      </c>
      <c r="J56">
        <v>8.0000000000000002E-3</v>
      </c>
      <c r="K56">
        <v>0</v>
      </c>
      <c r="L56">
        <v>0.44600000000000001</v>
      </c>
      <c r="M56">
        <v>0</v>
      </c>
      <c r="N56">
        <v>87.731999999999999</v>
      </c>
    </row>
    <row r="57" spans="2:14" x14ac:dyDescent="0.2">
      <c r="B57" t="s">
        <v>143</v>
      </c>
      <c r="C57">
        <v>3.6030000000000002</v>
      </c>
      <c r="D57">
        <v>1.4E-2</v>
      </c>
      <c r="E57">
        <v>55.582999999999998</v>
      </c>
      <c r="F57">
        <v>5.0000000000000001E-3</v>
      </c>
      <c r="G57">
        <v>42.31</v>
      </c>
      <c r="H57">
        <v>0</v>
      </c>
      <c r="I57">
        <v>0</v>
      </c>
      <c r="J57">
        <v>0</v>
      </c>
      <c r="K57">
        <v>0</v>
      </c>
      <c r="L57">
        <v>0.41899999999999998</v>
      </c>
      <c r="M57">
        <v>0</v>
      </c>
      <c r="N57">
        <v>100.417</v>
      </c>
    </row>
    <row r="58" spans="2:14" x14ac:dyDescent="0.2">
      <c r="B58" t="s">
        <v>143</v>
      </c>
      <c r="C58">
        <v>3.6619999999999999</v>
      </c>
      <c r="D58">
        <v>0</v>
      </c>
      <c r="E58">
        <v>56.137999999999998</v>
      </c>
      <c r="F58">
        <v>5.3999999999999999E-2</v>
      </c>
      <c r="G58">
        <v>42.552999999999997</v>
      </c>
      <c r="H58">
        <v>0.01</v>
      </c>
      <c r="I58">
        <v>6.0999999999999999E-2</v>
      </c>
      <c r="J58">
        <v>0</v>
      </c>
      <c r="K58">
        <v>1E-3</v>
      </c>
      <c r="L58">
        <v>0.42599999999999999</v>
      </c>
      <c r="M58">
        <v>0</v>
      </c>
      <c r="N58">
        <v>101.363</v>
      </c>
    </row>
    <row r="59" spans="2:14" x14ac:dyDescent="0.2">
      <c r="B59" t="s">
        <v>143</v>
      </c>
      <c r="C59">
        <v>3.335</v>
      </c>
      <c r="D59">
        <v>3.9E-2</v>
      </c>
      <c r="E59">
        <v>55.293999999999997</v>
      </c>
      <c r="F59">
        <v>8.5999999999999993E-2</v>
      </c>
      <c r="G59">
        <v>35.387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92.736999999999995</v>
      </c>
    </row>
    <row r="60" spans="2:14" x14ac:dyDescent="0.2">
      <c r="B60" t="s">
        <v>144</v>
      </c>
      <c r="C60">
        <v>3.4119999999999999</v>
      </c>
      <c r="D60">
        <v>0.01</v>
      </c>
      <c r="E60">
        <v>54.694000000000003</v>
      </c>
      <c r="F60">
        <v>4.9000000000000002E-2</v>
      </c>
      <c r="G60">
        <v>40.9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97.628</v>
      </c>
    </row>
    <row r="61" spans="2:14" x14ac:dyDescent="0.2">
      <c r="B61" t="s">
        <v>144</v>
      </c>
      <c r="C61">
        <v>3.9159999999999999</v>
      </c>
      <c r="D61">
        <v>1.7000000000000001E-2</v>
      </c>
      <c r="E61">
        <v>56.399000000000001</v>
      </c>
      <c r="F61">
        <v>4.7E-2</v>
      </c>
      <c r="G61">
        <v>41.850999999999999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100.581</v>
      </c>
    </row>
    <row r="62" spans="2:14" x14ac:dyDescent="0.2">
      <c r="B62" t="s">
        <v>145</v>
      </c>
      <c r="C62">
        <v>3.53</v>
      </c>
      <c r="D62">
        <v>8.0000000000000002E-3</v>
      </c>
      <c r="E62">
        <v>55.932000000000002</v>
      </c>
      <c r="F62">
        <v>0.08</v>
      </c>
      <c r="G62">
        <v>38.433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96.497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tabSelected="1" workbookViewId="0">
      <selection activeCell="D36" sqref="D36"/>
    </sheetView>
  </sheetViews>
  <sheetFormatPr baseColWidth="10" defaultRowHeight="16" x14ac:dyDescent="0.2"/>
  <cols>
    <col min="1" max="1" width="23.33203125" customWidth="1"/>
    <col min="2" max="2" width="8.1640625" bestFit="1" customWidth="1"/>
    <col min="3" max="3" width="12.1640625" bestFit="1" customWidth="1"/>
    <col min="4" max="5" width="8.1640625" bestFit="1" customWidth="1"/>
    <col min="6" max="8" width="8.33203125" bestFit="1" customWidth="1"/>
    <col min="9" max="9" width="8" bestFit="1" customWidth="1"/>
    <col min="10" max="11" width="8.33203125" bestFit="1" customWidth="1"/>
  </cols>
  <sheetData>
    <row r="1" spans="1:15" x14ac:dyDescent="0.2">
      <c r="B1" s="14" t="s">
        <v>221</v>
      </c>
      <c r="C1" s="14"/>
      <c r="D1" s="14"/>
      <c r="E1" s="14"/>
      <c r="F1" s="14"/>
      <c r="G1" s="14"/>
      <c r="H1" s="14"/>
      <c r="I1" s="14"/>
      <c r="J1" s="14"/>
      <c r="K1" s="14"/>
      <c r="M1" s="14" t="s">
        <v>218</v>
      </c>
      <c r="N1" s="14"/>
      <c r="O1" s="14"/>
    </row>
    <row r="2" spans="1:15" x14ac:dyDescent="0.2">
      <c r="A2" t="s">
        <v>172</v>
      </c>
      <c r="B2" s="5" t="s">
        <v>175</v>
      </c>
      <c r="C2" s="5" t="s">
        <v>219</v>
      </c>
      <c r="D2" s="5" t="s">
        <v>180</v>
      </c>
      <c r="E2" s="5" t="s">
        <v>178</v>
      </c>
      <c r="F2" s="5" t="s">
        <v>173</v>
      </c>
      <c r="G2" s="5" t="s">
        <v>177</v>
      </c>
      <c r="H2" s="5" t="s">
        <v>179</v>
      </c>
      <c r="I2" s="5" t="s">
        <v>176</v>
      </c>
      <c r="J2" s="5" t="s">
        <v>220</v>
      </c>
      <c r="K2" s="5" t="s">
        <v>174</v>
      </c>
      <c r="M2" s="5" t="s">
        <v>181</v>
      </c>
      <c r="N2" s="5" t="s">
        <v>215</v>
      </c>
      <c r="O2" s="5" t="s">
        <v>216</v>
      </c>
    </row>
    <row r="3" spans="1:15" x14ac:dyDescent="0.2">
      <c r="A3" t="s">
        <v>182</v>
      </c>
      <c r="B3" s="6">
        <v>0</v>
      </c>
      <c r="C3" s="6">
        <v>0.55800000000000005</v>
      </c>
      <c r="D3" s="6">
        <v>0.50600000000000001</v>
      </c>
      <c r="E3" s="6">
        <v>1.0549999999999999</v>
      </c>
      <c r="F3" s="6">
        <v>0.74299999999999999</v>
      </c>
      <c r="G3" s="6">
        <v>0.63800000000000001</v>
      </c>
      <c r="H3" s="6">
        <v>0.90300000000000002</v>
      </c>
      <c r="I3" s="6">
        <v>0.60899999999999999</v>
      </c>
      <c r="J3" s="6">
        <v>0.873</v>
      </c>
      <c r="K3" s="6">
        <v>0.52800000000000002</v>
      </c>
      <c r="M3" s="6">
        <v>2.7570000000000001</v>
      </c>
      <c r="N3" s="10">
        <v>2.863</v>
      </c>
      <c r="O3" s="12">
        <f>ABS((N3-M3)/N3*100)</f>
        <v>3.7024100593782703</v>
      </c>
    </row>
    <row r="4" spans="1:15" x14ac:dyDescent="0.2">
      <c r="A4" t="s">
        <v>183</v>
      </c>
      <c r="B4" s="6">
        <v>0.01</v>
      </c>
      <c r="C4" s="6">
        <v>1.2999999999999999E-2</v>
      </c>
      <c r="D4" s="6">
        <v>1.4999999999999999E-2</v>
      </c>
      <c r="E4" s="6">
        <v>0.02</v>
      </c>
      <c r="F4" s="6">
        <v>1.7000000000000001E-2</v>
      </c>
      <c r="G4" s="6">
        <v>1.6E-2</v>
      </c>
      <c r="H4" s="6">
        <v>1.7000000000000001E-2</v>
      </c>
      <c r="I4" s="6">
        <v>1.4999999999999999E-2</v>
      </c>
      <c r="J4" s="6">
        <v>1.6E-2</v>
      </c>
      <c r="K4" s="6">
        <v>1.2E-2</v>
      </c>
      <c r="M4" s="6">
        <v>2.3E-2</v>
      </c>
      <c r="N4" s="11" t="s">
        <v>217</v>
      </c>
      <c r="O4" s="12" t="s">
        <v>217</v>
      </c>
    </row>
    <row r="5" spans="1:15" x14ac:dyDescent="0.2">
      <c r="A5" t="s">
        <v>184</v>
      </c>
      <c r="B5" s="6">
        <v>6.0000000000000001E-3</v>
      </c>
      <c r="C5" s="6">
        <v>0.157</v>
      </c>
      <c r="D5" s="6">
        <v>0.152</v>
      </c>
      <c r="E5" s="6">
        <v>0.29899999999999999</v>
      </c>
      <c r="F5" s="6">
        <v>0.19900000000000001</v>
      </c>
      <c r="G5" s="6">
        <v>0.187</v>
      </c>
      <c r="H5" s="6">
        <v>0.24399999999999999</v>
      </c>
      <c r="I5" s="6">
        <v>0.18099999999999999</v>
      </c>
      <c r="J5" s="6">
        <v>0.186</v>
      </c>
      <c r="K5" s="6">
        <v>0.12</v>
      </c>
      <c r="M5" s="6">
        <v>0.40899999999999997</v>
      </c>
      <c r="N5" s="10">
        <v>0.44600000000000001</v>
      </c>
      <c r="O5" s="12">
        <f t="shared" ref="O5:O11" si="0">ABS((N5-M5)/N5*100)</f>
        <v>8.2959641255605447</v>
      </c>
    </row>
    <row r="6" spans="1:15" x14ac:dyDescent="0.2">
      <c r="A6" t="s">
        <v>185</v>
      </c>
      <c r="B6" s="6">
        <v>7.2999999999999995E-2</v>
      </c>
      <c r="C6" s="6">
        <v>0.17499999999999999</v>
      </c>
      <c r="D6" s="6">
        <v>0.152</v>
      </c>
      <c r="E6" s="6">
        <v>0.25800000000000001</v>
      </c>
      <c r="F6" s="6">
        <v>0.20699999999999999</v>
      </c>
      <c r="G6" s="6">
        <v>0.192</v>
      </c>
      <c r="H6" s="6">
        <v>0.19900000000000001</v>
      </c>
      <c r="I6" s="6">
        <v>0.20799999999999999</v>
      </c>
      <c r="J6" s="6">
        <v>0.29299999999999998</v>
      </c>
      <c r="K6" s="6">
        <v>0.125</v>
      </c>
      <c r="M6" s="6">
        <v>0.122</v>
      </c>
      <c r="N6" s="10">
        <v>0.14000000000000001</v>
      </c>
      <c r="O6" s="12">
        <f>ABS((N6-M6)/N6*100)</f>
        <v>12.857142857142867</v>
      </c>
    </row>
    <row r="7" spans="1:15" x14ac:dyDescent="0.2">
      <c r="A7" s="7" t="s">
        <v>186</v>
      </c>
      <c r="B7" s="8">
        <v>1.4E-2</v>
      </c>
      <c r="C7" s="8">
        <v>1.9E-2</v>
      </c>
      <c r="D7" s="8">
        <v>0.02</v>
      </c>
      <c r="E7" s="8">
        <v>1.4999999999999999E-2</v>
      </c>
      <c r="F7" s="8">
        <v>1.7000000000000001E-2</v>
      </c>
      <c r="G7" s="8">
        <v>1.9E-2</v>
      </c>
      <c r="H7" s="8">
        <v>1.6E-2</v>
      </c>
      <c r="I7" s="8">
        <v>1.4999999999999999E-2</v>
      </c>
      <c r="J7" s="8">
        <v>2.1000000000000001E-2</v>
      </c>
      <c r="K7" s="8">
        <v>1.2E-2</v>
      </c>
      <c r="M7" s="8">
        <v>2.3E-2</v>
      </c>
      <c r="N7" s="10">
        <v>2.3E-2</v>
      </c>
      <c r="O7" s="12">
        <f t="shared" si="0"/>
        <v>0</v>
      </c>
    </row>
    <row r="8" spans="1:15" x14ac:dyDescent="0.2">
      <c r="A8" t="s">
        <v>187</v>
      </c>
      <c r="B8" s="6">
        <v>0.64</v>
      </c>
      <c r="C8" s="6">
        <v>0.79600000000000004</v>
      </c>
      <c r="D8" s="6">
        <v>0.76300000000000001</v>
      </c>
      <c r="E8" s="6">
        <v>0.81899999999999995</v>
      </c>
      <c r="F8" s="6">
        <v>0.78</v>
      </c>
      <c r="G8" s="6">
        <v>0.78300000000000003</v>
      </c>
      <c r="H8" s="6">
        <v>0.77600000000000002</v>
      </c>
      <c r="I8" s="6">
        <v>0.72199999999999998</v>
      </c>
      <c r="J8" s="6">
        <v>0.82499999999999996</v>
      </c>
      <c r="K8" s="6">
        <v>0.90800000000000003</v>
      </c>
      <c r="M8" s="6">
        <v>1.4159999999999999</v>
      </c>
      <c r="N8" s="10">
        <v>1.3879999999999999</v>
      </c>
      <c r="O8" s="12">
        <f t="shared" si="0"/>
        <v>2.0172910662824228</v>
      </c>
    </row>
    <row r="9" spans="1:15" x14ac:dyDescent="0.2">
      <c r="A9" t="s">
        <v>188</v>
      </c>
      <c r="B9" s="6">
        <v>55.339959999999998</v>
      </c>
      <c r="C9" s="6">
        <v>54.026179999999997</v>
      </c>
      <c r="D9" s="6">
        <v>54.260927500000001</v>
      </c>
      <c r="E9" s="6">
        <v>53.719900000000003</v>
      </c>
      <c r="F9" s="6">
        <v>54.132975000000002</v>
      </c>
      <c r="G9" s="6">
        <v>54.189394999999998</v>
      </c>
      <c r="H9" s="6">
        <v>53.989910000000002</v>
      </c>
      <c r="I9" s="6">
        <v>54.198462499999998</v>
      </c>
      <c r="J9" s="6">
        <v>53.80856</v>
      </c>
      <c r="K9" s="6">
        <v>54.221634999999999</v>
      </c>
      <c r="M9" s="6">
        <v>52.535080000000001</v>
      </c>
      <c r="N9" s="10">
        <v>52.5</v>
      </c>
      <c r="O9" s="12">
        <f t="shared" si="0"/>
        <v>6.6819047619048888E-2</v>
      </c>
    </row>
    <row r="10" spans="1:15" x14ac:dyDescent="0.2">
      <c r="A10" t="s">
        <v>189</v>
      </c>
      <c r="B10" s="6" t="s">
        <v>190</v>
      </c>
      <c r="C10" s="6" t="s">
        <v>190</v>
      </c>
      <c r="D10" s="6" t="s">
        <v>190</v>
      </c>
      <c r="E10" s="6" t="s">
        <v>190</v>
      </c>
      <c r="F10" s="6" t="s">
        <v>190</v>
      </c>
      <c r="G10" s="6" t="s">
        <v>190</v>
      </c>
      <c r="H10" s="6">
        <v>8.2000000000000003E-2</v>
      </c>
      <c r="I10" s="6" t="s">
        <v>190</v>
      </c>
      <c r="J10" s="6" t="s">
        <v>190</v>
      </c>
      <c r="K10" s="6" t="s">
        <v>190</v>
      </c>
      <c r="M10" s="6" t="s">
        <v>190</v>
      </c>
      <c r="N10" s="11" t="s">
        <v>217</v>
      </c>
      <c r="O10" s="12" t="s">
        <v>217</v>
      </c>
    </row>
    <row r="11" spans="1:15" x14ac:dyDescent="0.2">
      <c r="A11" t="s">
        <v>191</v>
      </c>
      <c r="B11" s="6">
        <v>0.02</v>
      </c>
      <c r="C11" s="6">
        <v>5.6000000000000001E-2</v>
      </c>
      <c r="D11" s="6">
        <v>4.2000000000000003E-2</v>
      </c>
      <c r="E11" s="6">
        <v>8.3000000000000004E-2</v>
      </c>
      <c r="F11" s="6">
        <v>6.9000000000000006E-2</v>
      </c>
      <c r="G11" s="6">
        <v>5.8000000000000003E-2</v>
      </c>
      <c r="H11" s="6">
        <v>7.1999999999999995E-2</v>
      </c>
      <c r="I11" s="6">
        <v>5.8999999999999997E-2</v>
      </c>
      <c r="J11" s="6">
        <v>8.2000000000000003E-2</v>
      </c>
      <c r="K11" s="6">
        <v>3.7999999999999999E-2</v>
      </c>
      <c r="L11" s="4"/>
      <c r="M11" s="6">
        <v>0.10199999999999999</v>
      </c>
      <c r="N11" s="10">
        <v>0.105</v>
      </c>
      <c r="O11" s="12">
        <f t="shared" si="0"/>
        <v>2.8571428571428599</v>
      </c>
    </row>
    <row r="12" spans="1:15" x14ac:dyDescent="0.2">
      <c r="A12" s="7" t="s">
        <v>192</v>
      </c>
      <c r="B12" s="8">
        <v>4.1000000000000002E-2</v>
      </c>
      <c r="C12" s="8">
        <v>9.9000000000000005E-2</v>
      </c>
      <c r="D12" s="8">
        <v>9.1999999999999998E-2</v>
      </c>
      <c r="E12" s="8">
        <v>0.13100000000000001</v>
      </c>
      <c r="F12" s="8">
        <v>9.2999999999999999E-2</v>
      </c>
      <c r="G12" s="8">
        <v>0.10100000000000001</v>
      </c>
      <c r="H12" s="8">
        <v>0.108</v>
      </c>
      <c r="I12" s="8">
        <v>0.10299999999999999</v>
      </c>
      <c r="J12" s="8">
        <v>0.184</v>
      </c>
      <c r="K12" s="8">
        <v>8.5999999999999993E-2</v>
      </c>
      <c r="M12" s="8">
        <v>4.3999999999999997E-2</v>
      </c>
      <c r="N12" s="10">
        <v>4.7E-2</v>
      </c>
      <c r="O12" s="12">
        <f>ABS((N12-M12)/N12*100)</f>
        <v>6.3829787234042605</v>
      </c>
    </row>
    <row r="13" spans="1:15" x14ac:dyDescent="0.2">
      <c r="A13" t="s">
        <v>193</v>
      </c>
      <c r="B13" s="6">
        <v>42.81</v>
      </c>
      <c r="C13" s="6">
        <v>43.13</v>
      </c>
      <c r="D13" s="6">
        <v>43.04</v>
      </c>
      <c r="E13" s="6">
        <v>42.79</v>
      </c>
      <c r="F13" s="6">
        <v>42.97</v>
      </c>
      <c r="G13" s="6">
        <v>42.95</v>
      </c>
      <c r="H13" s="6">
        <v>42.93</v>
      </c>
      <c r="I13" s="6">
        <v>42.95</v>
      </c>
      <c r="J13" s="6">
        <v>42.86</v>
      </c>
      <c r="K13" s="6">
        <v>43.2</v>
      </c>
      <c r="M13" s="6">
        <v>41.89</v>
      </c>
      <c r="N13" s="10">
        <v>41.89</v>
      </c>
      <c r="O13" s="5" t="s">
        <v>217</v>
      </c>
    </row>
    <row r="14" spans="1:15" x14ac:dyDescent="0.2">
      <c r="A14" t="s">
        <v>194</v>
      </c>
      <c r="B14" s="6">
        <f>SUM(B3:B13)</f>
        <v>98.953959999999995</v>
      </c>
      <c r="C14" s="6">
        <f>SUM(C3:C13)</f>
        <v>99.029179999999997</v>
      </c>
      <c r="D14" s="6">
        <f>SUM(D3:D13)</f>
        <v>99.04292749999999</v>
      </c>
      <c r="E14" s="6">
        <f>SUM(E3:E13)</f>
        <v>99.189899999999994</v>
      </c>
      <c r="F14" s="6">
        <f t="shared" ref="F14" si="1">SUM(F3:F13)</f>
        <v>99.227975000000015</v>
      </c>
      <c r="G14" s="6">
        <f>SUM(G3:G13)</f>
        <v>99.133395000000007</v>
      </c>
      <c r="H14" s="6">
        <f>SUM(H3:H13)</f>
        <v>99.336910000000003</v>
      </c>
      <c r="I14" s="6">
        <f>SUM(I3:I13)</f>
        <v>99.0604625</v>
      </c>
      <c r="J14" s="6">
        <f>SUM(J3:J13)</f>
        <v>99.148560000000003</v>
      </c>
      <c r="K14" s="6">
        <f>SUM(K3:K13)</f>
        <v>99.250634999999988</v>
      </c>
      <c r="M14" s="6">
        <f>SUM(M3:M13)</f>
        <v>99.321079999999995</v>
      </c>
      <c r="N14" s="11">
        <f>SUM(N3:N13)</f>
        <v>99.401999999999987</v>
      </c>
      <c r="O14" s="5" t="s">
        <v>217</v>
      </c>
    </row>
    <row r="15" spans="1:15" x14ac:dyDescent="0.2"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</row>
    <row r="16" spans="1:15" x14ac:dyDescent="0.2">
      <c r="A16" t="s">
        <v>195</v>
      </c>
      <c r="B16" s="5" t="s">
        <v>196</v>
      </c>
      <c r="C16" s="5" t="s">
        <v>196</v>
      </c>
      <c r="D16" s="5" t="s">
        <v>196</v>
      </c>
      <c r="E16" s="5" t="s">
        <v>196</v>
      </c>
      <c r="F16" s="5" t="s">
        <v>196</v>
      </c>
      <c r="G16" s="5" t="s">
        <v>196</v>
      </c>
      <c r="H16" s="5" t="s">
        <v>196</v>
      </c>
      <c r="I16" s="5" t="s">
        <v>196</v>
      </c>
      <c r="J16" s="5" t="s">
        <v>196</v>
      </c>
      <c r="K16" s="5" t="s">
        <v>196</v>
      </c>
      <c r="M16" s="5" t="s">
        <v>196</v>
      </c>
    </row>
    <row r="17" spans="1:13" x14ac:dyDescent="0.2">
      <c r="A17" t="s">
        <v>197</v>
      </c>
      <c r="B17" s="5" t="s">
        <v>196</v>
      </c>
      <c r="C17" s="5" t="s">
        <v>196</v>
      </c>
      <c r="D17" s="5" t="s">
        <v>196</v>
      </c>
      <c r="E17" s="5" t="s">
        <v>196</v>
      </c>
      <c r="F17" s="5" t="s">
        <v>196</v>
      </c>
      <c r="G17" s="5" t="s">
        <v>196</v>
      </c>
      <c r="H17" s="5" t="s">
        <v>196</v>
      </c>
      <c r="I17" s="5" t="s">
        <v>196</v>
      </c>
      <c r="J17" s="5" t="s">
        <v>196</v>
      </c>
      <c r="K17" s="5" t="s">
        <v>196</v>
      </c>
      <c r="M17" s="5" t="s">
        <v>196</v>
      </c>
    </row>
    <row r="18" spans="1:13" x14ac:dyDescent="0.2">
      <c r="A18" t="s">
        <v>198</v>
      </c>
      <c r="B18" s="5" t="s">
        <v>196</v>
      </c>
      <c r="C18" s="5" t="s">
        <v>196</v>
      </c>
      <c r="D18" s="9">
        <v>20.9</v>
      </c>
      <c r="E18" s="9">
        <v>21.4</v>
      </c>
      <c r="F18" s="9">
        <v>21</v>
      </c>
      <c r="G18" s="5" t="s">
        <v>196</v>
      </c>
      <c r="H18" s="9">
        <v>26.5</v>
      </c>
      <c r="I18" s="5" t="s">
        <v>196</v>
      </c>
      <c r="J18" s="9">
        <v>22.9</v>
      </c>
      <c r="K18" s="5" t="s">
        <v>196</v>
      </c>
      <c r="M18" s="5" t="s">
        <v>196</v>
      </c>
    </row>
    <row r="19" spans="1:13" x14ac:dyDescent="0.2">
      <c r="A19" t="s">
        <v>199</v>
      </c>
      <c r="B19" s="5" t="s">
        <v>196</v>
      </c>
      <c r="C19" s="5" t="s">
        <v>196</v>
      </c>
      <c r="D19" s="5" t="s">
        <v>196</v>
      </c>
      <c r="E19" s="5" t="s">
        <v>196</v>
      </c>
      <c r="F19" s="5" t="s">
        <v>196</v>
      </c>
      <c r="G19" s="5" t="s">
        <v>196</v>
      </c>
      <c r="H19" s="5" t="s">
        <v>196</v>
      </c>
      <c r="I19" s="5" t="s">
        <v>196</v>
      </c>
      <c r="J19" s="5" t="s">
        <v>196</v>
      </c>
      <c r="K19" s="5" t="s">
        <v>196</v>
      </c>
      <c r="M19" s="5" t="s">
        <v>196</v>
      </c>
    </row>
    <row r="20" spans="1:13" x14ac:dyDescent="0.2">
      <c r="A20" t="s">
        <v>200</v>
      </c>
      <c r="B20" s="5" t="s">
        <v>196</v>
      </c>
      <c r="C20" s="5" t="s">
        <v>196</v>
      </c>
      <c r="D20" s="5" t="s">
        <v>196</v>
      </c>
      <c r="E20" s="5" t="s">
        <v>196</v>
      </c>
      <c r="F20" s="5" t="s">
        <v>196</v>
      </c>
      <c r="G20" s="5" t="s">
        <v>196</v>
      </c>
      <c r="H20" s="5" t="s">
        <v>196</v>
      </c>
      <c r="I20" s="5" t="s">
        <v>196</v>
      </c>
      <c r="J20" s="5" t="s">
        <v>196</v>
      </c>
      <c r="K20" s="5" t="s">
        <v>196</v>
      </c>
      <c r="M20" s="5" t="s">
        <v>196</v>
      </c>
    </row>
    <row r="21" spans="1:13" x14ac:dyDescent="0.2">
      <c r="A21" t="s">
        <v>201</v>
      </c>
      <c r="B21" s="5" t="s">
        <v>196</v>
      </c>
      <c r="C21" s="5" t="s">
        <v>196</v>
      </c>
      <c r="D21" s="5" t="s">
        <v>196</v>
      </c>
      <c r="E21" s="5" t="s">
        <v>196</v>
      </c>
      <c r="F21" s="5" t="s">
        <v>196</v>
      </c>
      <c r="G21" s="5" t="s">
        <v>196</v>
      </c>
      <c r="H21" s="5" t="s">
        <v>196</v>
      </c>
      <c r="I21" s="5" t="s">
        <v>196</v>
      </c>
      <c r="J21" s="5" t="s">
        <v>196</v>
      </c>
      <c r="K21" s="5" t="s">
        <v>196</v>
      </c>
      <c r="M21" s="5" t="s">
        <v>196</v>
      </c>
    </row>
    <row r="22" spans="1:13" x14ac:dyDescent="0.2">
      <c r="A22" t="s">
        <v>202</v>
      </c>
      <c r="B22" s="5" t="s">
        <v>196</v>
      </c>
      <c r="C22" s="5" t="s">
        <v>196</v>
      </c>
      <c r="D22" s="5" t="s">
        <v>196</v>
      </c>
      <c r="E22" s="5" t="s">
        <v>196</v>
      </c>
      <c r="F22" s="5" t="s">
        <v>196</v>
      </c>
      <c r="G22" s="5" t="s">
        <v>196</v>
      </c>
      <c r="H22" s="5" t="s">
        <v>196</v>
      </c>
      <c r="I22" s="5" t="s">
        <v>196</v>
      </c>
      <c r="J22" s="5" t="s">
        <v>196</v>
      </c>
      <c r="K22" s="5" t="s">
        <v>196</v>
      </c>
      <c r="M22" s="5" t="s">
        <v>196</v>
      </c>
    </row>
    <row r="23" spans="1:13" x14ac:dyDescent="0.2">
      <c r="A23" t="s">
        <v>203</v>
      </c>
      <c r="B23" s="5" t="s">
        <v>196</v>
      </c>
      <c r="C23" s="5" t="s">
        <v>196</v>
      </c>
      <c r="D23" s="5" t="s">
        <v>196</v>
      </c>
      <c r="E23" s="5" t="s">
        <v>196</v>
      </c>
      <c r="F23" s="5" t="s">
        <v>196</v>
      </c>
      <c r="G23" s="5" t="s">
        <v>196</v>
      </c>
      <c r="H23" s="5" t="s">
        <v>196</v>
      </c>
      <c r="I23" s="5" t="s">
        <v>196</v>
      </c>
      <c r="J23" s="5" t="s">
        <v>196</v>
      </c>
      <c r="K23" s="5" t="s">
        <v>196</v>
      </c>
      <c r="M23" s="5" t="s">
        <v>196</v>
      </c>
    </row>
    <row r="24" spans="1:13" x14ac:dyDescent="0.2">
      <c r="A24" t="s">
        <v>204</v>
      </c>
      <c r="B24" s="5" t="s">
        <v>196</v>
      </c>
      <c r="C24" s="5" t="s">
        <v>196</v>
      </c>
      <c r="D24" s="5" t="s">
        <v>196</v>
      </c>
      <c r="E24" s="5" t="s">
        <v>196</v>
      </c>
      <c r="F24" s="5" t="s">
        <v>196</v>
      </c>
      <c r="G24" s="5" t="s">
        <v>196</v>
      </c>
      <c r="H24" s="5" t="s">
        <v>196</v>
      </c>
      <c r="I24" s="5" t="s">
        <v>196</v>
      </c>
      <c r="J24" s="5" t="s">
        <v>196</v>
      </c>
      <c r="K24" s="5" t="s">
        <v>196</v>
      </c>
      <c r="M24" s="5" t="s">
        <v>196</v>
      </c>
    </row>
    <row r="25" spans="1:13" x14ac:dyDescent="0.2">
      <c r="A25" t="s">
        <v>205</v>
      </c>
      <c r="B25" s="9" t="s">
        <v>206</v>
      </c>
      <c r="C25" s="9" t="s">
        <v>206</v>
      </c>
      <c r="D25" s="9" t="s">
        <v>206</v>
      </c>
      <c r="E25" s="9" t="s">
        <v>206</v>
      </c>
      <c r="F25" s="9" t="s">
        <v>206</v>
      </c>
      <c r="G25" s="9" t="s">
        <v>206</v>
      </c>
      <c r="H25" s="9" t="s">
        <v>206</v>
      </c>
      <c r="I25" s="9" t="s">
        <v>206</v>
      </c>
      <c r="J25" s="9" t="s">
        <v>206</v>
      </c>
      <c r="K25" s="9" t="s">
        <v>206</v>
      </c>
      <c r="M25" s="9" t="s">
        <v>206</v>
      </c>
    </row>
    <row r="26" spans="1:13" x14ac:dyDescent="0.2">
      <c r="A26" t="s">
        <v>207</v>
      </c>
      <c r="B26" s="9">
        <v>316.8</v>
      </c>
      <c r="C26" s="9">
        <v>421.8</v>
      </c>
      <c r="D26" s="9">
        <v>437.4</v>
      </c>
      <c r="E26" s="9">
        <v>467.8</v>
      </c>
      <c r="F26" s="9">
        <v>488.7</v>
      </c>
      <c r="G26" s="9">
        <v>473.6</v>
      </c>
      <c r="H26" s="9">
        <v>448.4</v>
      </c>
      <c r="I26" s="9">
        <v>519.20000000000005</v>
      </c>
      <c r="J26" s="9">
        <v>479.8</v>
      </c>
      <c r="K26" s="9">
        <v>418.5</v>
      </c>
      <c r="M26" s="9">
        <v>1010.3</v>
      </c>
    </row>
    <row r="27" spans="1:13" x14ac:dyDescent="0.2">
      <c r="A27" t="s">
        <v>208</v>
      </c>
      <c r="B27" s="5" t="s">
        <v>196</v>
      </c>
      <c r="C27" s="5" t="s">
        <v>196</v>
      </c>
      <c r="D27" s="5" t="s">
        <v>196</v>
      </c>
      <c r="E27" s="5" t="s">
        <v>196</v>
      </c>
      <c r="F27" s="5" t="s">
        <v>196</v>
      </c>
      <c r="G27" s="5" t="s">
        <v>196</v>
      </c>
      <c r="H27" s="5" t="s">
        <v>196</v>
      </c>
      <c r="I27" s="5" t="s">
        <v>196</v>
      </c>
      <c r="J27" s="5" t="s">
        <v>196</v>
      </c>
      <c r="K27" s="5" t="s">
        <v>196</v>
      </c>
      <c r="M27" s="5" t="s">
        <v>196</v>
      </c>
    </row>
    <row r="28" spans="1:13" x14ac:dyDescent="0.2">
      <c r="A28" t="s">
        <v>209</v>
      </c>
      <c r="B28" s="5" t="s">
        <v>196</v>
      </c>
      <c r="C28" s="5" t="s">
        <v>196</v>
      </c>
      <c r="D28" s="5" t="s">
        <v>196</v>
      </c>
      <c r="E28" s="5" t="s">
        <v>196</v>
      </c>
      <c r="F28" s="5" t="s">
        <v>196</v>
      </c>
      <c r="G28" s="5" t="s">
        <v>196</v>
      </c>
      <c r="H28" s="5" t="s">
        <v>196</v>
      </c>
      <c r="I28" s="5" t="s">
        <v>196</v>
      </c>
      <c r="J28" s="5" t="s">
        <v>196</v>
      </c>
      <c r="K28" s="5" t="s">
        <v>196</v>
      </c>
      <c r="M28" s="5" t="s">
        <v>196</v>
      </c>
    </row>
    <row r="29" spans="1:13" x14ac:dyDescent="0.2">
      <c r="A29" t="s">
        <v>210</v>
      </c>
      <c r="B29" s="5" t="s">
        <v>196</v>
      </c>
      <c r="C29" s="5" t="s">
        <v>196</v>
      </c>
      <c r="D29" s="5" t="s">
        <v>196</v>
      </c>
      <c r="E29" s="5" t="s">
        <v>196</v>
      </c>
      <c r="F29" s="5" t="s">
        <v>196</v>
      </c>
      <c r="G29" s="9">
        <v>27.9</v>
      </c>
      <c r="H29" s="5" t="s">
        <v>196</v>
      </c>
      <c r="I29" s="5" t="s">
        <v>196</v>
      </c>
      <c r="J29" s="5" t="s">
        <v>196</v>
      </c>
      <c r="K29" s="5" t="s">
        <v>196</v>
      </c>
      <c r="M29" s="5" t="s">
        <v>196</v>
      </c>
    </row>
    <row r="30" spans="1:13" x14ac:dyDescent="0.2">
      <c r="A30" t="s">
        <v>211</v>
      </c>
      <c r="B30" s="5" t="s">
        <v>196</v>
      </c>
      <c r="C30" s="5" t="s">
        <v>196</v>
      </c>
      <c r="D30" s="5" t="s">
        <v>196</v>
      </c>
      <c r="E30" s="5" t="s">
        <v>196</v>
      </c>
      <c r="F30" s="5" t="s">
        <v>196</v>
      </c>
      <c r="G30" s="5" t="s">
        <v>196</v>
      </c>
      <c r="H30" s="5" t="s">
        <v>196</v>
      </c>
      <c r="I30" s="5" t="s">
        <v>196</v>
      </c>
      <c r="J30" s="9">
        <v>21.7</v>
      </c>
      <c r="K30" s="5" t="s">
        <v>196</v>
      </c>
      <c r="M30" s="5" t="s">
        <v>196</v>
      </c>
    </row>
    <row r="31" spans="1:13" x14ac:dyDescent="0.2">
      <c r="A31" t="s">
        <v>212</v>
      </c>
      <c r="B31" s="5" t="s">
        <v>196</v>
      </c>
      <c r="C31" s="5" t="s">
        <v>196</v>
      </c>
      <c r="D31" s="5" t="s">
        <v>196</v>
      </c>
      <c r="E31" s="5" t="s">
        <v>196</v>
      </c>
      <c r="F31" s="5" t="s">
        <v>196</v>
      </c>
      <c r="G31" s="5" t="s">
        <v>196</v>
      </c>
      <c r="H31" s="5" t="s">
        <v>196</v>
      </c>
      <c r="I31" s="5" t="s">
        <v>196</v>
      </c>
      <c r="J31" s="5" t="s">
        <v>196</v>
      </c>
      <c r="K31" s="5" t="s">
        <v>196</v>
      </c>
      <c r="M31" s="5" t="s">
        <v>196</v>
      </c>
    </row>
    <row r="32" spans="1:13" x14ac:dyDescent="0.2">
      <c r="A32" t="s">
        <v>213</v>
      </c>
      <c r="B32" s="9" t="s">
        <v>214</v>
      </c>
      <c r="C32" s="9" t="s">
        <v>214</v>
      </c>
      <c r="D32" s="9">
        <v>30.9</v>
      </c>
      <c r="E32" s="9" t="s">
        <v>214</v>
      </c>
      <c r="F32" s="9" t="s">
        <v>214</v>
      </c>
      <c r="G32" s="9" t="s">
        <v>214</v>
      </c>
      <c r="H32" s="9" t="s">
        <v>214</v>
      </c>
      <c r="I32" s="9">
        <v>42.5</v>
      </c>
      <c r="J32" s="9" t="s">
        <v>214</v>
      </c>
      <c r="K32" s="9" t="s">
        <v>214</v>
      </c>
      <c r="M32" s="9" t="s">
        <v>214</v>
      </c>
    </row>
    <row r="34" spans="1:11" ht="48" x14ac:dyDescent="0.2">
      <c r="A34" s="3" t="s">
        <v>222</v>
      </c>
      <c r="B34" s="15">
        <v>2.93</v>
      </c>
      <c r="C34" s="15">
        <v>3.5</v>
      </c>
      <c r="D34" s="15">
        <v>3.6</v>
      </c>
      <c r="E34" s="15">
        <v>4.13</v>
      </c>
      <c r="F34" s="15">
        <v>2.77</v>
      </c>
      <c r="G34" s="15">
        <v>3.9</v>
      </c>
      <c r="H34" s="15">
        <v>3.43</v>
      </c>
      <c r="I34" s="15">
        <v>3.03</v>
      </c>
      <c r="J34" s="15">
        <v>4.8</v>
      </c>
      <c r="K34" s="15">
        <v>2.83</v>
      </c>
    </row>
  </sheetData>
  <mergeCells count="2">
    <mergeCell ref="M1:O1"/>
    <mergeCell ref="B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_LA-ICP-MS_Results</vt:lpstr>
      <vt:lpstr>S2_Unknown Standards-Rel. Error</vt:lpstr>
      <vt:lpstr>S3_Shale_Standards</vt:lpstr>
      <vt:lpstr>S4_EMP-EDX_Results</vt:lpstr>
      <vt:lpstr>S5_XRF</vt:lpstr>
    </vt:vector>
  </TitlesOfParts>
  <Company>KFU-Graz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ald Auer</dc:creator>
  <cp:lastModifiedBy>Microsoft Office User</cp:lastModifiedBy>
  <dcterms:created xsi:type="dcterms:W3CDTF">2015-07-22T07:53:39Z</dcterms:created>
  <dcterms:modified xsi:type="dcterms:W3CDTF">2016-03-21T15:05:38Z</dcterms:modified>
</cp:coreProperties>
</file>